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aman\Asha Cls ms\Cls ms files\PLos path rev\"/>
    </mc:Choice>
  </mc:AlternateContent>
  <bookViews>
    <workbookView xWindow="0" yWindow="0" windowWidth="28800" windowHeight="12330"/>
  </bookViews>
  <sheets>
    <sheet name="MRM Table" sheetId="5" r:id="rId1"/>
    <sheet name="CL dataset" sheetId="3" r:id="rId2"/>
    <sheet name="PE dataset" sheetId="1" r:id="rId3"/>
    <sheet name="PA and PG dataset" sheetId="2" r:id="rId4"/>
    <sheet name="PC dataset" sheetId="9" r:id="rId5"/>
    <sheet name="PS dataset" sheetId="10" r:id="rId6"/>
  </sheets>
  <definedNames>
    <definedName name="_xlnm._FilterDatabase" localSheetId="0" hidden="1">'MRM Table'!$A$1:$H$3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9" l="1"/>
  <c r="L8" i="9"/>
  <c r="L7" i="9"/>
  <c r="L4" i="9"/>
  <c r="L5" i="9"/>
  <c r="L6" i="9"/>
  <c r="S9" i="2"/>
  <c r="S8" i="2"/>
  <c r="S7" i="2"/>
  <c r="S6" i="2"/>
  <c r="S5" i="2"/>
  <c r="S4" i="2"/>
  <c r="P9" i="2"/>
  <c r="P8" i="2"/>
  <c r="P7" i="2"/>
  <c r="P6" i="2"/>
  <c r="P5" i="2"/>
  <c r="P4" i="2"/>
  <c r="O6" i="1"/>
  <c r="N4" i="1"/>
  <c r="O9" i="1" s="1"/>
  <c r="AE12" i="3"/>
  <c r="AE11" i="3"/>
  <c r="AE4" i="3"/>
  <c r="AD7" i="3"/>
  <c r="AE14" i="3" s="1"/>
  <c r="AD4" i="3"/>
  <c r="AE10" i="3" s="1"/>
  <c r="T4" i="2" l="1"/>
  <c r="O7" i="1"/>
  <c r="AE5" i="3"/>
  <c r="AE9" i="3"/>
  <c r="AE13" i="3"/>
  <c r="O4" i="1"/>
  <c r="O8" i="1"/>
  <c r="AE7" i="3"/>
  <c r="AE15" i="3"/>
  <c r="AE8" i="3"/>
  <c r="AE6" i="3"/>
  <c r="O5" i="1"/>
  <c r="M4" i="9"/>
  <c r="N9" i="9" s="1"/>
  <c r="Q4" i="2"/>
  <c r="H9" i="10"/>
  <c r="H8" i="10"/>
  <c r="H7" i="10"/>
  <c r="H6" i="10"/>
  <c r="H5" i="10"/>
  <c r="H4" i="10"/>
  <c r="O9" i="2"/>
  <c r="O8" i="2"/>
  <c r="O7" i="2"/>
  <c r="O6" i="2"/>
  <c r="O5" i="2"/>
  <c r="O4" i="2"/>
  <c r="U8" i="2" l="1"/>
  <c r="U7" i="2"/>
  <c r="U6" i="2"/>
  <c r="R4" i="2"/>
  <c r="R6" i="2"/>
  <c r="R7" i="2"/>
  <c r="N8" i="9"/>
  <c r="R9" i="2"/>
  <c r="R8" i="2"/>
  <c r="G15" i="10"/>
  <c r="F16" i="10"/>
  <c r="C17" i="10"/>
  <c r="D15" i="10"/>
  <c r="N6" i="9"/>
  <c r="R5" i="2"/>
  <c r="U9" i="2"/>
  <c r="E15" i="10"/>
  <c r="N7" i="9"/>
  <c r="U4" i="2"/>
  <c r="U5" i="2"/>
  <c r="N5" i="9"/>
  <c r="N4" i="9"/>
  <c r="D17" i="10"/>
  <c r="C15" i="10"/>
  <c r="E17" i="10"/>
  <c r="F17" i="10"/>
  <c r="G16" i="10"/>
  <c r="G17" i="10"/>
  <c r="B17" i="10"/>
  <c r="B15" i="10"/>
  <c r="F15" i="10"/>
  <c r="I4" i="10"/>
  <c r="J8" i="10" s="1"/>
  <c r="B16" i="10"/>
  <c r="C16" i="10"/>
  <c r="D16" i="10"/>
  <c r="E16" i="10"/>
  <c r="K19" i="9"/>
  <c r="J19" i="9"/>
  <c r="H18" i="9"/>
  <c r="F17" i="9"/>
  <c r="D16" i="9"/>
  <c r="B15" i="9"/>
  <c r="J17" i="9"/>
  <c r="I17" i="9"/>
  <c r="G16" i="9"/>
  <c r="E15" i="9"/>
  <c r="I19" i="9"/>
  <c r="G18" i="9"/>
  <c r="E17" i="9"/>
  <c r="C16" i="9"/>
  <c r="K14" i="9"/>
  <c r="H19" i="9"/>
  <c r="F18" i="9"/>
  <c r="D17" i="9"/>
  <c r="B16" i="9"/>
  <c r="J14" i="9"/>
  <c r="G19" i="9"/>
  <c r="E18" i="9"/>
  <c r="C17" i="9"/>
  <c r="K15" i="9"/>
  <c r="I14" i="9"/>
  <c r="F19" i="9"/>
  <c r="D18" i="9"/>
  <c r="B17" i="9"/>
  <c r="J15" i="9"/>
  <c r="H14" i="9"/>
  <c r="E19" i="9"/>
  <c r="C18" i="9"/>
  <c r="K16" i="9"/>
  <c r="I15" i="9"/>
  <c r="G14" i="9"/>
  <c r="D19" i="9"/>
  <c r="B18" i="9"/>
  <c r="J16" i="9"/>
  <c r="H15" i="9"/>
  <c r="F14" i="9"/>
  <c r="C19" i="9"/>
  <c r="K17" i="9"/>
  <c r="I16" i="9"/>
  <c r="G15" i="9"/>
  <c r="E14" i="9"/>
  <c r="B19" i="9"/>
  <c r="H16" i="9"/>
  <c r="F15" i="9"/>
  <c r="D14" i="9"/>
  <c r="K18" i="9"/>
  <c r="C14" i="9"/>
  <c r="J18" i="9"/>
  <c r="H17" i="9"/>
  <c r="F16" i="9"/>
  <c r="D15" i="9"/>
  <c r="B14" i="9"/>
  <c r="I18" i="9"/>
  <c r="G17" i="9"/>
  <c r="E16" i="9"/>
  <c r="C15" i="9"/>
  <c r="J4" i="10" l="1"/>
  <c r="J5" i="10"/>
  <c r="J9" i="10"/>
  <c r="J7" i="10"/>
  <c r="J6" i="10"/>
  <c r="F20" i="10"/>
  <c r="F18" i="10"/>
  <c r="E20" i="10"/>
  <c r="E18" i="10"/>
  <c r="D20" i="10"/>
  <c r="D18" i="10"/>
  <c r="C20" i="10"/>
  <c r="C18" i="10"/>
  <c r="B20" i="10"/>
  <c r="B18" i="10"/>
  <c r="G19" i="10"/>
  <c r="F19" i="10"/>
  <c r="E19" i="10"/>
  <c r="D19" i="10"/>
  <c r="C19" i="10"/>
  <c r="B19" i="10"/>
  <c r="G20" i="10"/>
  <c r="G18" i="10"/>
</calcChain>
</file>

<file path=xl/sharedStrings.xml><?xml version="1.0" encoding="utf-8"?>
<sst xmlns="http://schemas.openxmlformats.org/spreadsheetml/2006/main" count="327" uniqueCount="142">
  <si>
    <t>Sample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4</t>
  </si>
  <si>
    <t>PE 38:4</t>
  </si>
  <si>
    <t>PE 40:6</t>
  </si>
  <si>
    <t>Normalized Area</t>
  </si>
  <si>
    <t xml:space="preserve"> PG 16:0</t>
  </si>
  <si>
    <t>PG 18:0</t>
  </si>
  <si>
    <t>PG 18:1</t>
  </si>
  <si>
    <t>PG 34:1</t>
  </si>
  <si>
    <t xml:space="preserve"> PG 34:2</t>
  </si>
  <si>
    <t xml:space="preserve"> PG 36:1</t>
  </si>
  <si>
    <t xml:space="preserve"> PG 36:2</t>
  </si>
  <si>
    <t>PA 18:0</t>
  </si>
  <si>
    <t xml:space="preserve"> PA 18:1</t>
  </si>
  <si>
    <t>PA 32:0</t>
  </si>
  <si>
    <t>PA 34:1</t>
  </si>
  <si>
    <t>PA 34:2</t>
  </si>
  <si>
    <t>PA 36:2</t>
  </si>
  <si>
    <t>64:1</t>
  </si>
  <si>
    <t>64:2</t>
  </si>
  <si>
    <t>66:1</t>
  </si>
  <si>
    <t>66:2</t>
  </si>
  <si>
    <t>66:3</t>
  </si>
  <si>
    <t>68:1</t>
  </si>
  <si>
    <t>68:2</t>
  </si>
  <si>
    <t>68:3</t>
  </si>
  <si>
    <t>68:4</t>
  </si>
  <si>
    <t>69:1</t>
  </si>
  <si>
    <t>69:2</t>
  </si>
  <si>
    <t>70:1</t>
  </si>
  <si>
    <t>70:2</t>
  </si>
  <si>
    <t>70:4</t>
  </si>
  <si>
    <t>70:5</t>
  </si>
  <si>
    <t>71:1</t>
  </si>
  <si>
    <t>71:2</t>
  </si>
  <si>
    <t>72:1</t>
  </si>
  <si>
    <t>72:2</t>
  </si>
  <si>
    <t>72:3</t>
  </si>
  <si>
    <t>72:4</t>
  </si>
  <si>
    <t>72:5</t>
  </si>
  <si>
    <t>72:6</t>
  </si>
  <si>
    <t>74:1</t>
  </si>
  <si>
    <t>74:2</t>
  </si>
  <si>
    <t>74:4</t>
  </si>
  <si>
    <t>74:6</t>
  </si>
  <si>
    <t>WT1</t>
  </si>
  <si>
    <t>WT2</t>
  </si>
  <si>
    <t>WT3</t>
  </si>
  <si>
    <t>WT4</t>
  </si>
  <si>
    <t>WT5</t>
  </si>
  <si>
    <t>WT6</t>
  </si>
  <si>
    <t>KO1</t>
  </si>
  <si>
    <t>KO2</t>
  </si>
  <si>
    <t>KO3</t>
  </si>
  <si>
    <t>KO4</t>
  </si>
  <si>
    <t>KO5</t>
  </si>
  <si>
    <t>KO6</t>
  </si>
  <si>
    <t>Relative abundance (%)</t>
  </si>
  <si>
    <t xml:space="preserve">Relative abundance (%) </t>
  </si>
  <si>
    <t>Negative</t>
  </si>
  <si>
    <t>FA 15:0 (Internal Standard)</t>
  </si>
  <si>
    <t>CL 74:6</t>
  </si>
  <si>
    <t>CL 74:4</t>
  </si>
  <si>
    <t>CL 74:2</t>
  </si>
  <si>
    <t>CL 74:1</t>
  </si>
  <si>
    <t>CL 74:0</t>
  </si>
  <si>
    <t>CL 72:6</t>
  </si>
  <si>
    <t>CL 72:5</t>
  </si>
  <si>
    <t>CL 72:4</t>
  </si>
  <si>
    <t>CL 72:3</t>
  </si>
  <si>
    <t>CL 72:2</t>
  </si>
  <si>
    <t>CL 72:1</t>
  </si>
  <si>
    <t>CL 71:2</t>
  </si>
  <si>
    <t>CL 71:1</t>
  </si>
  <si>
    <t>CL 70:5</t>
  </si>
  <si>
    <t>CL 70:4</t>
  </si>
  <si>
    <t>CL 70:2</t>
  </si>
  <si>
    <t>CL 70:1</t>
  </si>
  <si>
    <t>CL 70:0</t>
  </si>
  <si>
    <t>CL 69:2</t>
  </si>
  <si>
    <t>CL 69:1</t>
  </si>
  <si>
    <t>CL 69:0</t>
  </si>
  <si>
    <t>CL 68:4</t>
  </si>
  <si>
    <t>CL 68:3</t>
  </si>
  <si>
    <t>CL 68:2</t>
  </si>
  <si>
    <t>CL 68:1</t>
  </si>
  <si>
    <t>CL 68:0</t>
  </si>
  <si>
    <t>CL 67:2</t>
  </si>
  <si>
    <t>CL 67:1</t>
  </si>
  <si>
    <t>CL 66:3</t>
  </si>
  <si>
    <t>CL 66:2</t>
  </si>
  <si>
    <t>CL 66:1</t>
  </si>
  <si>
    <t>CL 64:4</t>
  </si>
  <si>
    <t>CL 64:3</t>
  </si>
  <si>
    <t>CL 64:2</t>
  </si>
  <si>
    <t>CL 64:1</t>
  </si>
  <si>
    <t>Polarity</t>
  </si>
  <si>
    <t>CE (V)</t>
  </si>
  <si>
    <t>CAV (V)</t>
  </si>
  <si>
    <t>Fragmentor (V)</t>
  </si>
  <si>
    <t>Dwell (ms)</t>
  </si>
  <si>
    <t>Product m/z</t>
  </si>
  <si>
    <t>Precursor m/z</t>
  </si>
  <si>
    <t>Compound name</t>
  </si>
  <si>
    <t>32:0</t>
  </si>
  <si>
    <t>32:1</t>
  </si>
  <si>
    <t>34:0</t>
  </si>
  <si>
    <t>34:1</t>
  </si>
  <si>
    <t>34:2</t>
  </si>
  <si>
    <t>36:0</t>
  </si>
  <si>
    <t>36:1</t>
  </si>
  <si>
    <t>36:2</t>
  </si>
  <si>
    <t>36:4</t>
  </si>
  <si>
    <t>38:4</t>
  </si>
  <si>
    <t xml:space="preserve">Normalized area </t>
  </si>
  <si>
    <t>40:6</t>
  </si>
  <si>
    <t>Total CL relative abundance (%)</t>
  </si>
  <si>
    <t>Mean of WT</t>
  </si>
  <si>
    <t>Total PE relative abundance (%)</t>
  </si>
  <si>
    <t>Total PG relative abundance (%)</t>
  </si>
  <si>
    <t xml:space="preserve">Total PG </t>
  </si>
  <si>
    <t>Total PG and PA</t>
  </si>
  <si>
    <t>Total PA</t>
  </si>
  <si>
    <t>Total PA relative abundance (%)</t>
  </si>
  <si>
    <t>Total CL</t>
  </si>
  <si>
    <t>Total PE</t>
  </si>
  <si>
    <t>Total PC</t>
  </si>
  <si>
    <t>Total PC relative abundance (%)</t>
  </si>
  <si>
    <t>Normalized area</t>
  </si>
  <si>
    <t>PS</t>
  </si>
  <si>
    <t>Total PS</t>
  </si>
  <si>
    <t>Total PS relative abundance (%)</t>
  </si>
  <si>
    <t xml:space="preserve">Mean of WT PG </t>
  </si>
  <si>
    <t xml:space="preserve">Mean of WT P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rgb="FFEDEDED"/>
      </left>
      <right style="thin">
        <color rgb="FFEDEDED"/>
      </right>
      <top style="thin">
        <color rgb="FFEDEDED"/>
      </top>
      <bottom style="thin">
        <color rgb="FFEDEDED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3" fillId="0" borderId="2" xfId="0" applyFont="1" applyBorder="1" applyAlignment="1">
      <alignment horizontal="left" vertical="top"/>
    </xf>
    <xf numFmtId="0" fontId="4" fillId="0" borderId="0" xfId="0" applyFont="1"/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3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7" fillId="0" borderId="0" xfId="0" applyFont="1"/>
    <xf numFmtId="2" fontId="7" fillId="0" borderId="0" xfId="0" applyNumberFormat="1" applyFont="1"/>
    <xf numFmtId="49" fontId="2" fillId="0" borderId="0" xfId="0" applyNumberFormat="1" applyFont="1" applyAlignment="1">
      <alignment wrapText="1"/>
    </xf>
    <xf numFmtId="0" fontId="2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left" wrapText="1"/>
    </xf>
    <xf numFmtId="2" fontId="4" fillId="0" borderId="0" xfId="0" applyNumberFormat="1" applyFont="1"/>
    <xf numFmtId="2" fontId="4" fillId="0" borderId="0" xfId="0" applyNumberFormat="1" applyFont="1" applyAlignment="1"/>
    <xf numFmtId="0" fontId="6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/>
    <xf numFmtId="0" fontId="8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49" fontId="9" fillId="0" borderId="0" xfId="0" applyNumberFormat="1" applyFont="1" applyAlignment="1">
      <alignment horizontal="left" vertical="top"/>
    </xf>
    <xf numFmtId="49" fontId="9" fillId="0" borderId="0" xfId="0" applyNumberFormat="1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S31" sqref="S31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3" width="11.42578125" bestFit="1" customWidth="1"/>
    <col min="4" max="4" width="9.7109375" bestFit="1" customWidth="1"/>
    <col min="5" max="5" width="13.85546875" bestFit="1" customWidth="1"/>
    <col min="6" max="6" width="7.5703125" bestFit="1" customWidth="1"/>
    <col min="7" max="7" width="6.140625" bestFit="1" customWidth="1"/>
    <col min="8" max="8" width="8.28515625" bestFit="1" customWidth="1"/>
  </cols>
  <sheetData>
    <row r="1" spans="1:8" x14ac:dyDescent="0.3">
      <c r="A1" s="9" t="s">
        <v>111</v>
      </c>
      <c r="B1" s="9" t="s">
        <v>110</v>
      </c>
      <c r="C1" s="9" t="s">
        <v>109</v>
      </c>
      <c r="D1" s="9" t="s">
        <v>108</v>
      </c>
      <c r="E1" s="9" t="s">
        <v>107</v>
      </c>
      <c r="F1" s="9" t="s">
        <v>106</v>
      </c>
      <c r="G1" s="9" t="s">
        <v>105</v>
      </c>
      <c r="H1" s="9" t="s">
        <v>104</v>
      </c>
    </row>
    <row r="2" spans="1:8" x14ac:dyDescent="0.3">
      <c r="A2" s="7" t="s">
        <v>103</v>
      </c>
      <c r="B2" s="7">
        <v>1349.9</v>
      </c>
      <c r="C2" s="7">
        <v>253.2</v>
      </c>
      <c r="D2" s="7">
        <v>100</v>
      </c>
      <c r="E2" s="7">
        <v>120</v>
      </c>
      <c r="F2" s="7">
        <v>5</v>
      </c>
      <c r="G2" s="7">
        <v>60</v>
      </c>
      <c r="H2" s="7" t="s">
        <v>67</v>
      </c>
    </row>
    <row r="3" spans="1:8" x14ac:dyDescent="0.3">
      <c r="A3" s="7" t="s">
        <v>102</v>
      </c>
      <c r="B3" s="7">
        <v>1347.9</v>
      </c>
      <c r="C3" s="7">
        <v>253.2</v>
      </c>
      <c r="D3" s="7">
        <v>100</v>
      </c>
      <c r="E3" s="7">
        <v>120</v>
      </c>
      <c r="F3" s="7">
        <v>5</v>
      </c>
      <c r="G3" s="7">
        <v>60</v>
      </c>
      <c r="H3" s="7" t="s">
        <v>67</v>
      </c>
    </row>
    <row r="4" spans="1:8" x14ac:dyDescent="0.3">
      <c r="A4" s="7" t="s">
        <v>101</v>
      </c>
      <c r="B4" s="7">
        <v>1345.9</v>
      </c>
      <c r="C4" s="7">
        <v>253.2</v>
      </c>
      <c r="D4" s="7">
        <v>100</v>
      </c>
      <c r="E4" s="7">
        <v>120</v>
      </c>
      <c r="F4" s="7">
        <v>5</v>
      </c>
      <c r="G4" s="7">
        <v>60</v>
      </c>
      <c r="H4" s="7" t="s">
        <v>67</v>
      </c>
    </row>
    <row r="5" spans="1:8" x14ac:dyDescent="0.3">
      <c r="A5" s="7" t="s">
        <v>100</v>
      </c>
      <c r="B5" s="7">
        <v>1343.9</v>
      </c>
      <c r="C5" s="7">
        <v>253.2</v>
      </c>
      <c r="D5" s="7">
        <v>100</v>
      </c>
      <c r="E5" s="7">
        <v>120</v>
      </c>
      <c r="F5" s="7">
        <v>5</v>
      </c>
      <c r="G5" s="7">
        <v>60</v>
      </c>
      <c r="H5" s="7" t="s">
        <v>67</v>
      </c>
    </row>
    <row r="6" spans="1:8" x14ac:dyDescent="0.3">
      <c r="A6" s="7" t="s">
        <v>99</v>
      </c>
      <c r="B6" s="7">
        <v>1378</v>
      </c>
      <c r="C6" s="7">
        <v>281.2</v>
      </c>
      <c r="D6" s="7">
        <v>100</v>
      </c>
      <c r="E6" s="7">
        <v>120</v>
      </c>
      <c r="F6" s="7">
        <v>5</v>
      </c>
      <c r="G6" s="7">
        <v>60</v>
      </c>
      <c r="H6" s="7" t="s">
        <v>67</v>
      </c>
    </row>
    <row r="7" spans="1:8" x14ac:dyDescent="0.3">
      <c r="A7" s="7" t="s">
        <v>98</v>
      </c>
      <c r="B7" s="7">
        <v>1376</v>
      </c>
      <c r="C7" s="7">
        <v>281.2</v>
      </c>
      <c r="D7" s="7">
        <v>100</v>
      </c>
      <c r="E7" s="7">
        <v>120</v>
      </c>
      <c r="F7" s="7">
        <v>5</v>
      </c>
      <c r="G7" s="7">
        <v>60</v>
      </c>
      <c r="H7" s="7" t="s">
        <v>67</v>
      </c>
    </row>
    <row r="8" spans="1:8" x14ac:dyDescent="0.3">
      <c r="A8" s="7" t="s">
        <v>97</v>
      </c>
      <c r="B8" s="7">
        <v>1373.9</v>
      </c>
      <c r="C8" s="7">
        <v>279.2</v>
      </c>
      <c r="D8" s="7">
        <v>100</v>
      </c>
      <c r="E8" s="7">
        <v>120</v>
      </c>
      <c r="F8" s="7">
        <v>5</v>
      </c>
      <c r="G8" s="7">
        <v>60</v>
      </c>
      <c r="H8" s="7" t="s">
        <v>67</v>
      </c>
    </row>
    <row r="9" spans="1:8" x14ac:dyDescent="0.3">
      <c r="A9" s="7" t="s">
        <v>96</v>
      </c>
      <c r="B9" s="7">
        <v>1392</v>
      </c>
      <c r="C9" s="7">
        <v>281.2</v>
      </c>
      <c r="D9" s="7">
        <v>100</v>
      </c>
      <c r="E9" s="7">
        <v>120</v>
      </c>
      <c r="F9" s="7">
        <v>5</v>
      </c>
      <c r="G9" s="7">
        <v>60</v>
      </c>
      <c r="H9" s="7" t="s">
        <v>67</v>
      </c>
    </row>
    <row r="10" spans="1:8" x14ac:dyDescent="0.3">
      <c r="A10" s="7" t="s">
        <v>95</v>
      </c>
      <c r="B10" s="7">
        <v>1390</v>
      </c>
      <c r="C10" s="7">
        <v>279.2</v>
      </c>
      <c r="D10" s="7">
        <v>100</v>
      </c>
      <c r="E10" s="7">
        <v>120</v>
      </c>
      <c r="F10" s="7">
        <v>5</v>
      </c>
      <c r="G10" s="7">
        <v>60</v>
      </c>
      <c r="H10" s="7" t="s">
        <v>67</v>
      </c>
    </row>
    <row r="11" spans="1:8" x14ac:dyDescent="0.3">
      <c r="A11" s="7" t="s">
        <v>94</v>
      </c>
      <c r="B11" s="7">
        <v>1408</v>
      </c>
      <c r="C11" s="7">
        <v>283.3</v>
      </c>
      <c r="D11" s="7">
        <v>100</v>
      </c>
      <c r="E11" s="7">
        <v>120</v>
      </c>
      <c r="F11" s="7">
        <v>5</v>
      </c>
      <c r="G11" s="7">
        <v>60</v>
      </c>
      <c r="H11" s="7" t="s">
        <v>67</v>
      </c>
    </row>
    <row r="12" spans="1:8" x14ac:dyDescent="0.3">
      <c r="A12" s="7" t="s">
        <v>93</v>
      </c>
      <c r="B12" s="7">
        <v>1406</v>
      </c>
      <c r="C12" s="7">
        <v>281.2</v>
      </c>
      <c r="D12" s="7">
        <v>100</v>
      </c>
      <c r="E12" s="7">
        <v>120</v>
      </c>
      <c r="F12" s="7">
        <v>5</v>
      </c>
      <c r="G12" s="7">
        <v>60</v>
      </c>
      <c r="H12" s="7" t="s">
        <v>67</v>
      </c>
    </row>
    <row r="13" spans="1:8" x14ac:dyDescent="0.3">
      <c r="A13" s="7" t="s">
        <v>92</v>
      </c>
      <c r="B13" s="7">
        <v>1404</v>
      </c>
      <c r="C13" s="7">
        <v>279.2</v>
      </c>
      <c r="D13" s="7">
        <v>100</v>
      </c>
      <c r="E13" s="7">
        <v>120</v>
      </c>
      <c r="F13" s="7">
        <v>5</v>
      </c>
      <c r="G13" s="7">
        <v>60</v>
      </c>
      <c r="H13" s="7" t="s">
        <v>67</v>
      </c>
    </row>
    <row r="14" spans="1:8" x14ac:dyDescent="0.3">
      <c r="A14" s="7" t="s">
        <v>91</v>
      </c>
      <c r="B14" s="7">
        <v>1402</v>
      </c>
      <c r="C14" s="7">
        <v>279.2</v>
      </c>
      <c r="D14" s="7">
        <v>100</v>
      </c>
      <c r="E14" s="7">
        <v>120</v>
      </c>
      <c r="F14" s="7">
        <v>5</v>
      </c>
      <c r="G14" s="7">
        <v>60</v>
      </c>
      <c r="H14" s="7" t="s">
        <v>67</v>
      </c>
    </row>
    <row r="15" spans="1:8" x14ac:dyDescent="0.3">
      <c r="A15" s="7" t="s">
        <v>90</v>
      </c>
      <c r="B15" s="7">
        <v>1400</v>
      </c>
      <c r="C15" s="7">
        <v>279.2</v>
      </c>
      <c r="D15" s="7">
        <v>100</v>
      </c>
      <c r="E15" s="7">
        <v>120</v>
      </c>
      <c r="F15" s="7">
        <v>5</v>
      </c>
      <c r="G15" s="7">
        <v>60</v>
      </c>
      <c r="H15" s="7" t="s">
        <v>67</v>
      </c>
    </row>
    <row r="16" spans="1:8" x14ac:dyDescent="0.3">
      <c r="A16" s="7" t="s">
        <v>89</v>
      </c>
      <c r="B16" s="7">
        <v>1422</v>
      </c>
      <c r="C16" s="7">
        <v>283.3</v>
      </c>
      <c r="D16" s="7">
        <v>100</v>
      </c>
      <c r="E16" s="7">
        <v>120</v>
      </c>
      <c r="F16" s="7">
        <v>5</v>
      </c>
      <c r="G16" s="7">
        <v>60</v>
      </c>
      <c r="H16" s="7" t="s">
        <v>67</v>
      </c>
    </row>
    <row r="17" spans="1:8" x14ac:dyDescent="0.3">
      <c r="A17" s="7" t="s">
        <v>88</v>
      </c>
      <c r="B17" s="7">
        <v>1420</v>
      </c>
      <c r="C17" s="7">
        <v>281.2</v>
      </c>
      <c r="D17" s="7">
        <v>100</v>
      </c>
      <c r="E17" s="7">
        <v>120</v>
      </c>
      <c r="F17" s="7">
        <v>5</v>
      </c>
      <c r="G17" s="7">
        <v>60</v>
      </c>
      <c r="H17" s="7" t="s">
        <v>67</v>
      </c>
    </row>
    <row r="18" spans="1:8" x14ac:dyDescent="0.3">
      <c r="A18" s="7" t="s">
        <v>87</v>
      </c>
      <c r="B18" s="7">
        <v>1418</v>
      </c>
      <c r="C18" s="7">
        <v>279.2</v>
      </c>
      <c r="D18" s="7">
        <v>100</v>
      </c>
      <c r="E18" s="7">
        <v>120</v>
      </c>
      <c r="F18" s="7">
        <v>5</v>
      </c>
      <c r="G18" s="7">
        <v>60</v>
      </c>
      <c r="H18" s="7" t="s">
        <v>67</v>
      </c>
    </row>
    <row r="19" spans="1:8" x14ac:dyDescent="0.3">
      <c r="A19" s="7" t="s">
        <v>86</v>
      </c>
      <c r="B19" s="7">
        <v>1436.1</v>
      </c>
      <c r="C19" s="7">
        <v>283.3</v>
      </c>
      <c r="D19" s="7">
        <v>100</v>
      </c>
      <c r="E19" s="7">
        <v>120</v>
      </c>
      <c r="F19" s="7">
        <v>5</v>
      </c>
      <c r="G19" s="7">
        <v>60</v>
      </c>
      <c r="H19" s="7" t="s">
        <v>67</v>
      </c>
    </row>
    <row r="20" spans="1:8" x14ac:dyDescent="0.3">
      <c r="A20" s="7" t="s">
        <v>85</v>
      </c>
      <c r="B20" s="7">
        <v>1434</v>
      </c>
      <c r="C20" s="7">
        <v>281.2</v>
      </c>
      <c r="D20" s="7">
        <v>100</v>
      </c>
      <c r="E20" s="7">
        <v>120</v>
      </c>
      <c r="F20" s="7">
        <v>5</v>
      </c>
      <c r="G20" s="7">
        <v>60</v>
      </c>
      <c r="H20" s="7" t="s">
        <v>67</v>
      </c>
    </row>
    <row r="21" spans="1:8" x14ac:dyDescent="0.3">
      <c r="A21" s="7" t="s">
        <v>84</v>
      </c>
      <c r="B21" s="7">
        <v>1432</v>
      </c>
      <c r="C21" s="7">
        <v>279.2</v>
      </c>
      <c r="D21" s="7">
        <v>100</v>
      </c>
      <c r="E21" s="7">
        <v>120</v>
      </c>
      <c r="F21" s="7">
        <v>5</v>
      </c>
      <c r="G21" s="7">
        <v>60</v>
      </c>
      <c r="H21" s="7" t="s">
        <v>67</v>
      </c>
    </row>
    <row r="22" spans="1:8" x14ac:dyDescent="0.3">
      <c r="A22" s="7" t="s">
        <v>83</v>
      </c>
      <c r="B22" s="7">
        <v>1428</v>
      </c>
      <c r="C22" s="7">
        <v>279.2</v>
      </c>
      <c r="D22" s="7">
        <v>100</v>
      </c>
      <c r="E22" s="7">
        <v>120</v>
      </c>
      <c r="F22" s="7">
        <v>5</v>
      </c>
      <c r="G22" s="7">
        <v>60</v>
      </c>
      <c r="H22" s="7" t="s">
        <v>67</v>
      </c>
    </row>
    <row r="23" spans="1:8" x14ac:dyDescent="0.3">
      <c r="A23" s="7" t="s">
        <v>82</v>
      </c>
      <c r="B23" s="7">
        <v>1426</v>
      </c>
      <c r="C23" s="7">
        <v>279.2</v>
      </c>
      <c r="D23" s="7">
        <v>100</v>
      </c>
      <c r="E23" s="7">
        <v>120</v>
      </c>
      <c r="F23" s="7">
        <v>5</v>
      </c>
      <c r="G23" s="7">
        <v>60</v>
      </c>
      <c r="H23" s="7" t="s">
        <v>67</v>
      </c>
    </row>
    <row r="24" spans="1:8" x14ac:dyDescent="0.3">
      <c r="A24" s="7" t="s">
        <v>81</v>
      </c>
      <c r="B24" s="7">
        <v>1448.1</v>
      </c>
      <c r="C24" s="7">
        <v>281.2</v>
      </c>
      <c r="D24" s="7">
        <v>100</v>
      </c>
      <c r="E24" s="7">
        <v>120</v>
      </c>
      <c r="F24" s="7">
        <v>5</v>
      </c>
      <c r="G24" s="7">
        <v>60</v>
      </c>
      <c r="H24" s="7" t="s">
        <v>67</v>
      </c>
    </row>
    <row r="25" spans="1:8" x14ac:dyDescent="0.3">
      <c r="A25" s="7" t="s">
        <v>80</v>
      </c>
      <c r="B25" s="7">
        <v>1446</v>
      </c>
      <c r="C25" s="7">
        <v>279.2</v>
      </c>
      <c r="D25" s="7">
        <v>100</v>
      </c>
      <c r="E25" s="7">
        <v>120</v>
      </c>
      <c r="F25" s="7">
        <v>5</v>
      </c>
      <c r="G25" s="7">
        <v>60</v>
      </c>
      <c r="H25" s="7" t="s">
        <v>67</v>
      </c>
    </row>
    <row r="26" spans="1:8" x14ac:dyDescent="0.3">
      <c r="A26" s="7" t="s">
        <v>79</v>
      </c>
      <c r="B26" s="7">
        <v>1462.1</v>
      </c>
      <c r="C26" s="7">
        <v>281.2</v>
      </c>
      <c r="D26" s="7">
        <v>100</v>
      </c>
      <c r="E26" s="7">
        <v>120</v>
      </c>
      <c r="F26" s="7">
        <v>5</v>
      </c>
      <c r="G26" s="7">
        <v>60</v>
      </c>
      <c r="H26" s="7" t="s">
        <v>67</v>
      </c>
    </row>
    <row r="27" spans="1:8" x14ac:dyDescent="0.3">
      <c r="A27" s="7" t="s">
        <v>78</v>
      </c>
      <c r="B27" s="7">
        <v>1460.1</v>
      </c>
      <c r="C27" s="7">
        <v>281.2</v>
      </c>
      <c r="D27" s="7">
        <v>100</v>
      </c>
      <c r="E27" s="7">
        <v>120</v>
      </c>
      <c r="F27" s="7">
        <v>5</v>
      </c>
      <c r="G27" s="7">
        <v>60</v>
      </c>
      <c r="H27" s="7" t="s">
        <v>67</v>
      </c>
    </row>
    <row r="28" spans="1:8" x14ac:dyDescent="0.3">
      <c r="A28" s="7" t="s">
        <v>77</v>
      </c>
      <c r="B28" s="7">
        <v>1458</v>
      </c>
      <c r="C28" s="7">
        <v>281.2</v>
      </c>
      <c r="D28" s="7">
        <v>100</v>
      </c>
      <c r="E28" s="7">
        <v>120</v>
      </c>
      <c r="F28" s="7">
        <v>5</v>
      </c>
      <c r="G28" s="7">
        <v>60</v>
      </c>
      <c r="H28" s="7" t="s">
        <v>67</v>
      </c>
    </row>
    <row r="29" spans="1:8" x14ac:dyDescent="0.3">
      <c r="A29" s="7" t="s">
        <v>76</v>
      </c>
      <c r="B29" s="7">
        <v>1456</v>
      </c>
      <c r="C29" s="7">
        <v>281.2</v>
      </c>
      <c r="D29" s="7">
        <v>100</v>
      </c>
      <c r="E29" s="7">
        <v>120</v>
      </c>
      <c r="F29" s="7">
        <v>5</v>
      </c>
      <c r="G29" s="7">
        <v>60</v>
      </c>
      <c r="H29" s="7" t="s">
        <v>67</v>
      </c>
    </row>
    <row r="30" spans="1:8" x14ac:dyDescent="0.3">
      <c r="A30" s="7" t="s">
        <v>75</v>
      </c>
      <c r="B30" s="7">
        <v>1454</v>
      </c>
      <c r="C30" s="7">
        <v>281.2</v>
      </c>
      <c r="D30" s="7">
        <v>100</v>
      </c>
      <c r="E30" s="7">
        <v>120</v>
      </c>
      <c r="F30" s="7">
        <v>5</v>
      </c>
      <c r="G30" s="7">
        <v>60</v>
      </c>
      <c r="H30" s="7" t="s">
        <v>67</v>
      </c>
    </row>
    <row r="31" spans="1:8" x14ac:dyDescent="0.3">
      <c r="A31" s="7" t="s">
        <v>74</v>
      </c>
      <c r="B31" s="7">
        <v>1452</v>
      </c>
      <c r="C31" s="7">
        <v>279.2</v>
      </c>
      <c r="D31" s="7">
        <v>100</v>
      </c>
      <c r="E31" s="7">
        <v>120</v>
      </c>
      <c r="F31" s="7">
        <v>5</v>
      </c>
      <c r="G31" s="7">
        <v>60</v>
      </c>
      <c r="H31" s="7" t="s">
        <v>67</v>
      </c>
    </row>
    <row r="32" spans="1:8" x14ac:dyDescent="0.3">
      <c r="A32" s="7" t="s">
        <v>73</v>
      </c>
      <c r="B32" s="7">
        <v>1492.1</v>
      </c>
      <c r="C32" s="7">
        <v>283.3</v>
      </c>
      <c r="D32" s="7">
        <v>100</v>
      </c>
      <c r="E32" s="7">
        <v>120</v>
      </c>
      <c r="F32" s="7">
        <v>5</v>
      </c>
      <c r="G32" s="7">
        <v>60</v>
      </c>
      <c r="H32" s="7" t="s">
        <v>67</v>
      </c>
    </row>
    <row r="33" spans="1:8" x14ac:dyDescent="0.3">
      <c r="A33" s="7" t="s">
        <v>72</v>
      </c>
      <c r="B33" s="7">
        <v>1490.1</v>
      </c>
      <c r="C33" s="7">
        <v>281.2</v>
      </c>
      <c r="D33" s="7">
        <v>100</v>
      </c>
      <c r="E33" s="7">
        <v>120</v>
      </c>
      <c r="F33" s="7">
        <v>5</v>
      </c>
      <c r="G33" s="7">
        <v>60</v>
      </c>
      <c r="H33" s="7" t="s">
        <v>67</v>
      </c>
    </row>
    <row r="34" spans="1:8" x14ac:dyDescent="0.3">
      <c r="A34" s="7" t="s">
        <v>71</v>
      </c>
      <c r="B34" s="7">
        <v>1488.1</v>
      </c>
      <c r="C34" s="7">
        <v>279.2</v>
      </c>
      <c r="D34" s="7">
        <v>100</v>
      </c>
      <c r="E34" s="7">
        <v>120</v>
      </c>
      <c r="F34" s="7">
        <v>5</v>
      </c>
      <c r="G34" s="7">
        <v>60</v>
      </c>
      <c r="H34" s="7" t="s">
        <v>67</v>
      </c>
    </row>
    <row r="35" spans="1:8" x14ac:dyDescent="0.3">
      <c r="A35" s="7" t="s">
        <v>70</v>
      </c>
      <c r="B35" s="7">
        <v>1484.1</v>
      </c>
      <c r="C35" s="7">
        <v>279.2</v>
      </c>
      <c r="D35" s="7">
        <v>100</v>
      </c>
      <c r="E35" s="7">
        <v>120</v>
      </c>
      <c r="F35" s="7">
        <v>5</v>
      </c>
      <c r="G35" s="7">
        <v>60</v>
      </c>
      <c r="H35" s="7" t="s">
        <v>67</v>
      </c>
    </row>
    <row r="36" spans="1:8" x14ac:dyDescent="0.3">
      <c r="A36" s="7" t="s">
        <v>69</v>
      </c>
      <c r="B36" s="7">
        <v>1480</v>
      </c>
      <c r="C36" s="7">
        <v>279.2</v>
      </c>
      <c r="D36" s="7">
        <v>100</v>
      </c>
      <c r="E36" s="7">
        <v>120</v>
      </c>
      <c r="F36" s="7">
        <v>5</v>
      </c>
      <c r="G36" s="7">
        <v>60</v>
      </c>
      <c r="H36" s="7" t="s">
        <v>67</v>
      </c>
    </row>
    <row r="37" spans="1:8" x14ac:dyDescent="0.3">
      <c r="A37" s="8" t="s">
        <v>68</v>
      </c>
      <c r="B37" s="7">
        <v>241.2</v>
      </c>
      <c r="C37" s="7">
        <v>241.2</v>
      </c>
      <c r="D37" s="7">
        <v>100</v>
      </c>
      <c r="E37" s="7">
        <v>100</v>
      </c>
      <c r="F37" s="7">
        <v>7</v>
      </c>
      <c r="G37" s="7">
        <v>0</v>
      </c>
      <c r="H37" s="7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topLeftCell="E1" zoomScale="95" zoomScaleNormal="95" workbookViewId="0">
      <selection activeCell="A2" sqref="A2"/>
    </sheetView>
  </sheetViews>
  <sheetFormatPr defaultRowHeight="12.75" x14ac:dyDescent="0.2"/>
  <cols>
    <col min="1" max="29" width="9.140625" style="4"/>
    <col min="30" max="30" width="13.7109375" style="4" customWidth="1"/>
    <col min="31" max="31" width="33.7109375" style="4" customWidth="1"/>
    <col min="32" max="16384" width="9.140625" style="4"/>
  </cols>
  <sheetData>
    <row r="1" spans="1:31" x14ac:dyDescent="0.2">
      <c r="A1" s="1" t="s">
        <v>12</v>
      </c>
    </row>
    <row r="2" spans="1:31" x14ac:dyDescent="0.2">
      <c r="A2" s="1"/>
      <c r="L2" s="1"/>
      <c r="AD2" s="1"/>
    </row>
    <row r="3" spans="1:31" x14ac:dyDescent="0.2">
      <c r="A3" s="1" t="s">
        <v>0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8</v>
      </c>
      <c r="O3" s="1" t="s">
        <v>39</v>
      </c>
      <c r="P3" s="1" t="s">
        <v>40</v>
      </c>
      <c r="Q3" s="1" t="s">
        <v>41</v>
      </c>
      <c r="R3" s="1" t="s">
        <v>42</v>
      </c>
      <c r="S3" s="1" t="s">
        <v>43</v>
      </c>
      <c r="T3" s="1" t="s">
        <v>44</v>
      </c>
      <c r="U3" s="1" t="s">
        <v>45</v>
      </c>
      <c r="V3" s="1" t="s">
        <v>46</v>
      </c>
      <c r="W3" s="1" t="s">
        <v>47</v>
      </c>
      <c r="X3" s="1" t="s">
        <v>48</v>
      </c>
      <c r="Y3" s="1" t="s">
        <v>49</v>
      </c>
      <c r="Z3" s="1" t="s">
        <v>50</v>
      </c>
      <c r="AA3" s="1" t="s">
        <v>51</v>
      </c>
      <c r="AB3" s="1" t="s">
        <v>52</v>
      </c>
      <c r="AC3" s="1" t="s">
        <v>132</v>
      </c>
      <c r="AD3" s="1" t="s">
        <v>125</v>
      </c>
      <c r="AE3" s="1" t="s">
        <v>124</v>
      </c>
    </row>
    <row r="4" spans="1:31" x14ac:dyDescent="0.2">
      <c r="A4" s="1" t="s">
        <v>53</v>
      </c>
      <c r="B4" s="4">
        <v>4.9213382794615484E-4</v>
      </c>
      <c r="C4" s="4">
        <v>4.3361737555198932E-4</v>
      </c>
      <c r="D4" s="4">
        <v>6.8158813439435405E-3</v>
      </c>
      <c r="E4" s="4">
        <v>1.2599514203803255E-2</v>
      </c>
      <c r="F4" s="4">
        <v>8.7495798662813543E-3</v>
      </c>
      <c r="G4" s="4">
        <v>3.5359333931682399E-3</v>
      </c>
      <c r="H4" s="4">
        <v>2.7895619429446497E-3</v>
      </c>
      <c r="I4" s="4">
        <v>5.304141373416873E-3</v>
      </c>
      <c r="J4" s="4">
        <v>2.8895413985898489E-3</v>
      </c>
      <c r="K4" s="4">
        <v>2.7087487924007227E-3</v>
      </c>
      <c r="L4" s="4">
        <v>2.0865851706144706E-3</v>
      </c>
      <c r="M4" s="4">
        <v>7.0035759300581474E-3</v>
      </c>
      <c r="N4" s="4">
        <v>4.8639173101017166E-3</v>
      </c>
      <c r="O4" s="4">
        <v>8.6803979218211562E-4</v>
      </c>
      <c r="P4" s="4">
        <v>8.2577121623693579E-4</v>
      </c>
      <c r="Q4" s="4">
        <v>2.2050779588294127E-3</v>
      </c>
      <c r="R4" s="4">
        <v>2.5084336643496027E-3</v>
      </c>
      <c r="S4" s="4">
        <v>3.2682806969734851E-3</v>
      </c>
      <c r="T4" s="4">
        <v>5.065448371646966E-3</v>
      </c>
      <c r="U4" s="4">
        <v>3.5702001419900685E-3</v>
      </c>
      <c r="V4" s="4">
        <v>2.163824201807035E-3</v>
      </c>
      <c r="W4" s="4">
        <v>6.9981798635091646E-4</v>
      </c>
      <c r="X4" s="4">
        <v>8.2923258844377868E-4</v>
      </c>
      <c r="Y4" s="4">
        <v>3.4247724448239745E-3</v>
      </c>
      <c r="Z4" s="4">
        <v>2.4915030709023516E-3</v>
      </c>
      <c r="AA4" s="4">
        <v>1.4952549558780262E-3</v>
      </c>
      <c r="AB4" s="4">
        <v>2.793384715555782E-3</v>
      </c>
      <c r="AC4" s="4">
        <v>9.2481773734791425E-2</v>
      </c>
      <c r="AD4" s="4">
        <f>AVERAGE(AC4:AC6)</f>
        <v>9.9266403906557069E-2</v>
      </c>
      <c r="AE4" s="4">
        <f>AC4/AD4*100</f>
        <v>93.165230224162997</v>
      </c>
    </row>
    <row r="5" spans="1:31" x14ac:dyDescent="0.2">
      <c r="A5" s="1" t="s">
        <v>54</v>
      </c>
      <c r="B5" s="4">
        <v>1.1141454384402073E-3</v>
      </c>
      <c r="C5" s="4">
        <v>6.3015543712420952E-4</v>
      </c>
      <c r="D5" s="4">
        <v>8.4116713069654365E-3</v>
      </c>
      <c r="E5" s="4">
        <v>1.3764889818835465E-2</v>
      </c>
      <c r="F5" s="4">
        <v>8.6144734077306228E-3</v>
      </c>
      <c r="G5" s="4">
        <v>3.1795336188745376E-3</v>
      </c>
      <c r="H5" s="4">
        <v>2.4046655507486028E-3</v>
      </c>
      <c r="I5" s="4">
        <v>4.1577256888110309E-3</v>
      </c>
      <c r="J5" s="4">
        <v>2.4783616092448773E-3</v>
      </c>
      <c r="K5" s="4">
        <v>2.3720972293692594E-3</v>
      </c>
      <c r="L5" s="4">
        <v>2.0660370236210129E-3</v>
      </c>
      <c r="M5" s="4">
        <v>6.9276811242470412E-3</v>
      </c>
      <c r="N5" s="4">
        <v>5.0698533337341272E-3</v>
      </c>
      <c r="O5" s="4">
        <v>8.0418415015265279E-4</v>
      </c>
      <c r="P5" s="4">
        <v>7.5693139099235727E-4</v>
      </c>
      <c r="Q5" s="4">
        <v>1.7755783661094454E-3</v>
      </c>
      <c r="R5" s="4">
        <v>2.386085047453843E-3</v>
      </c>
      <c r="S5" s="4">
        <v>2.5822819715521366E-3</v>
      </c>
      <c r="T5" s="4">
        <v>4.3034608631790693E-3</v>
      </c>
      <c r="U5" s="4">
        <v>3.0747160509260042E-3</v>
      </c>
      <c r="V5" s="4">
        <v>2.5461234831930732E-3</v>
      </c>
      <c r="W5" s="4">
        <v>9.2420432649397333E-4</v>
      </c>
      <c r="X5" s="4">
        <v>5.4636734583556317E-4</v>
      </c>
      <c r="Y5" s="4">
        <v>3.7747558737298128E-3</v>
      </c>
      <c r="Z5" s="4">
        <v>2.2565677695490813E-3</v>
      </c>
      <c r="AA5" s="4">
        <v>1.1945913395990187E-3</v>
      </c>
      <c r="AB5" s="4">
        <v>2.7905121362667021E-3</v>
      </c>
      <c r="AC5" s="4">
        <v>9.0907650702779161E-2</v>
      </c>
      <c r="AE5" s="4">
        <f>AC5/AD4*100</f>
        <v>91.579474147520955</v>
      </c>
    </row>
    <row r="6" spans="1:31" x14ac:dyDescent="0.2">
      <c r="A6" s="1" t="s">
        <v>55</v>
      </c>
      <c r="B6" s="4">
        <v>6.9554919725218405E-4</v>
      </c>
      <c r="C6" s="4">
        <v>4.0040670556451682E-4</v>
      </c>
      <c r="D6" s="4">
        <v>8.069325893837756E-3</v>
      </c>
      <c r="E6" s="4">
        <v>1.0366715183388383E-2</v>
      </c>
      <c r="F6" s="4">
        <v>7.3755624342499637E-3</v>
      </c>
      <c r="G6" s="4">
        <v>3.2676346815380532E-3</v>
      </c>
      <c r="H6" s="4">
        <v>2.4077457252196306E-3</v>
      </c>
      <c r="I6" s="4">
        <v>5.8935422624721663E-3</v>
      </c>
      <c r="J6" s="4">
        <v>3.1198410091789904E-3</v>
      </c>
      <c r="K6" s="4">
        <v>2.431261522124003E-3</v>
      </c>
      <c r="L6" s="4">
        <v>3.1403035646406703E-3</v>
      </c>
      <c r="M6" s="4">
        <v>1.0646659122913873E-2</v>
      </c>
      <c r="N6" s="4">
        <v>8.8367125691421831E-3</v>
      </c>
      <c r="O6" s="4">
        <v>1.4023152781514341E-3</v>
      </c>
      <c r="P6" s="4">
        <v>8.53976819992621E-4</v>
      </c>
      <c r="Q6" s="4">
        <v>1.9950203073372487E-3</v>
      </c>
      <c r="R6" s="4">
        <v>2.0033014419383833E-3</v>
      </c>
      <c r="S6" s="4">
        <v>4.7964706526566897E-3</v>
      </c>
      <c r="T6" s="4">
        <v>8.6834008217859925E-3</v>
      </c>
      <c r="U6" s="4">
        <v>6.910411473021817E-3</v>
      </c>
      <c r="V6" s="4">
        <v>4.7922300194520508E-3</v>
      </c>
      <c r="W6" s="4">
        <v>1.3205884283215561E-3</v>
      </c>
      <c r="X6" s="4">
        <v>1.048898533703022E-3</v>
      </c>
      <c r="Y6" s="4">
        <v>4.0633136972279696E-3</v>
      </c>
      <c r="Z6" s="4">
        <v>2.5955980296759186E-3</v>
      </c>
      <c r="AA6" s="4">
        <v>2.6320362500861618E-3</v>
      </c>
      <c r="AB6" s="4">
        <v>4.6609656572273971E-3</v>
      </c>
      <c r="AC6" s="4">
        <v>0.11440978728210065</v>
      </c>
      <c r="AE6" s="4">
        <f>AC6/AD4*100</f>
        <v>115.25529562831606</v>
      </c>
    </row>
    <row r="7" spans="1:31" x14ac:dyDescent="0.2">
      <c r="A7" s="1" t="s">
        <v>56</v>
      </c>
      <c r="B7" s="4">
        <v>8.6180223851942901E-5</v>
      </c>
      <c r="C7" s="4">
        <v>2.8367164171934641E-5</v>
      </c>
      <c r="D7" s="4">
        <v>4.1636434510402892E-3</v>
      </c>
      <c r="E7" s="4">
        <v>2.1169442155434767E-3</v>
      </c>
      <c r="F7" s="4">
        <v>2.3935170945500301E-3</v>
      </c>
      <c r="G7" s="4">
        <v>1.634324160726611E-3</v>
      </c>
      <c r="H7" s="4">
        <v>1.3322189186903085E-3</v>
      </c>
      <c r="I7" s="4">
        <v>1.362831592351356E-3</v>
      </c>
      <c r="J7" s="4">
        <v>4.3220253048665338E-4</v>
      </c>
      <c r="K7" s="4">
        <v>5.6322663131948107E-4</v>
      </c>
      <c r="L7" s="4">
        <v>8.9172876453123254E-4</v>
      </c>
      <c r="M7" s="4">
        <v>1.3608307416556097E-3</v>
      </c>
      <c r="N7" s="4">
        <v>1.6004904724076369E-3</v>
      </c>
      <c r="O7" s="4">
        <v>3.118288598348331E-4</v>
      </c>
      <c r="P7" s="4">
        <v>2.0426639007054858E-5</v>
      </c>
      <c r="Q7" s="4">
        <v>8.4615295643746349E-4</v>
      </c>
      <c r="R7" s="4">
        <v>5.6301576502912939E-4</v>
      </c>
      <c r="S7" s="4">
        <v>1.0827026033978511E-3</v>
      </c>
      <c r="T7" s="4">
        <v>7.0999983394806664E-4</v>
      </c>
      <c r="U7" s="4">
        <v>8.3368316926592842E-4</v>
      </c>
      <c r="V7" s="4">
        <v>9.0102966832712468E-4</v>
      </c>
      <c r="W7" s="4">
        <v>5.3983299287335869E-4</v>
      </c>
      <c r="X7" s="4">
        <v>4.3988178481796006E-4</v>
      </c>
      <c r="Y7" s="4">
        <v>4.5082644560507387E-4</v>
      </c>
      <c r="Z7" s="4">
        <v>4.0400945710552009E-4</v>
      </c>
      <c r="AA7" s="4">
        <v>1.2668018248332115E-4</v>
      </c>
      <c r="AB7" s="4">
        <v>1.1195125914385319E-3</v>
      </c>
      <c r="AC7" s="4">
        <v>2.6316088910897786E-2</v>
      </c>
      <c r="AD7" s="4">
        <f>AVERAGE(AC7:AC9)</f>
        <v>3.8614560947691084E-2</v>
      </c>
      <c r="AE7" s="4">
        <f>AC7/AD7*100</f>
        <v>68.150687888298592</v>
      </c>
    </row>
    <row r="8" spans="1:31" x14ac:dyDescent="0.2">
      <c r="A8" s="1" t="s">
        <v>57</v>
      </c>
      <c r="B8" s="4">
        <v>2.7078650179584838E-4</v>
      </c>
      <c r="C8" s="4">
        <v>8.7918856181894555E-5</v>
      </c>
      <c r="D8" s="4">
        <v>8.5507886573715376E-3</v>
      </c>
      <c r="E8" s="4">
        <v>5.7660602729479819E-3</v>
      </c>
      <c r="F8" s="4">
        <v>4.8814257080944043E-3</v>
      </c>
      <c r="G8" s="4">
        <v>3.3033966939256159E-3</v>
      </c>
      <c r="H8" s="4">
        <v>2.8636424104520799E-3</v>
      </c>
      <c r="I8" s="4">
        <v>3.2300010468962917E-3</v>
      </c>
      <c r="J8" s="4">
        <v>1.0488970016046856E-3</v>
      </c>
      <c r="K8" s="4">
        <v>1.886455200882983E-3</v>
      </c>
      <c r="L8" s="4">
        <v>1.7667546989007935E-3</v>
      </c>
      <c r="M8" s="4">
        <v>2.6478627201407044E-3</v>
      </c>
      <c r="N8" s="4">
        <v>2.6872449974213565E-3</v>
      </c>
      <c r="O8" s="4">
        <v>4.7492974927770945E-4</v>
      </c>
      <c r="P8" s="4">
        <v>6.3609401657448302E-4</v>
      </c>
      <c r="Q8" s="4">
        <v>1.7156063681986594E-3</v>
      </c>
      <c r="R8" s="4">
        <v>8.7430762604204378E-4</v>
      </c>
      <c r="S8" s="4">
        <v>9.7443456941000779E-4</v>
      </c>
      <c r="T8" s="4">
        <v>1.2670626065164996E-3</v>
      </c>
      <c r="U8" s="4">
        <v>1.3536982351548181E-3</v>
      </c>
      <c r="V8" s="4">
        <v>1.8757604613992898E-3</v>
      </c>
      <c r="W8" s="4">
        <v>4.3092594180953821E-4</v>
      </c>
      <c r="X8" s="4">
        <v>5.8487480863104861E-4</v>
      </c>
      <c r="Y8" s="4">
        <v>6.565944422671175E-4</v>
      </c>
      <c r="Z8" s="4">
        <v>6.9363412015425053E-4</v>
      </c>
      <c r="AA8" s="4">
        <v>4.4010287225363043E-4</v>
      </c>
      <c r="AB8" s="4">
        <v>1.8140502860150795E-3</v>
      </c>
      <c r="AC8" s="4">
        <v>5.2783310870320357E-2</v>
      </c>
      <c r="AE8" s="4">
        <f>AC8/AD7*100</f>
        <v>136.69276452948114</v>
      </c>
    </row>
    <row r="9" spans="1:31" x14ac:dyDescent="0.2">
      <c r="A9" s="1" t="s">
        <v>58</v>
      </c>
      <c r="B9" s="4">
        <v>1.1796436198615172E-4</v>
      </c>
      <c r="C9" s="4">
        <v>9.2514648907357849E-5</v>
      </c>
      <c r="D9" s="4">
        <v>4.4314710674445007E-3</v>
      </c>
      <c r="E9" s="4">
        <v>3.5423018510343969E-3</v>
      </c>
      <c r="F9" s="4">
        <v>2.8825436359565717E-3</v>
      </c>
      <c r="G9" s="4">
        <v>2.3841820960051252E-3</v>
      </c>
      <c r="H9" s="4">
        <v>1.9122628316683293E-3</v>
      </c>
      <c r="I9" s="4">
        <v>1.9476888796355252E-3</v>
      </c>
      <c r="J9" s="4">
        <v>6.3274695025059664E-4</v>
      </c>
      <c r="K9" s="4">
        <v>1.2591976600073234E-3</v>
      </c>
      <c r="L9" s="4">
        <v>1.3805185673688796E-3</v>
      </c>
      <c r="M9" s="4">
        <v>1.9472932412843917E-3</v>
      </c>
      <c r="N9" s="4">
        <v>1.7622587916842837E-3</v>
      </c>
      <c r="O9" s="4">
        <v>2.0728690398718697E-4</v>
      </c>
      <c r="P9" s="4">
        <v>4.571578392222657E-5</v>
      </c>
      <c r="Q9" s="4">
        <v>1.1237025448890333E-3</v>
      </c>
      <c r="R9" s="4">
        <v>1.0537349779130862E-3</v>
      </c>
      <c r="S9" s="4">
        <v>1.1444990512658286E-3</v>
      </c>
      <c r="T9" s="4">
        <v>1.1118430429938805E-3</v>
      </c>
      <c r="U9" s="4">
        <v>1.1358933093514256E-3</v>
      </c>
      <c r="V9" s="4">
        <v>1.5056326114247943E-3</v>
      </c>
      <c r="W9" s="4">
        <v>3.5938452020220816E-4</v>
      </c>
      <c r="X9" s="4">
        <v>7.342686964161171E-4</v>
      </c>
      <c r="Y9" s="4">
        <v>8.2225776193378447E-4</v>
      </c>
      <c r="Z9" s="4">
        <v>6.7479055159688566E-4</v>
      </c>
      <c r="AA9" s="4">
        <v>5.7242174753935359E-4</v>
      </c>
      <c r="AB9" s="4">
        <v>1.9599069751858691E-3</v>
      </c>
      <c r="AC9" s="4">
        <v>3.6744283061855114E-2</v>
      </c>
      <c r="AE9" s="4">
        <f>AC9/AD7*100</f>
        <v>95.15654758222027</v>
      </c>
    </row>
    <row r="10" spans="1:31" x14ac:dyDescent="0.2">
      <c r="A10" s="1" t="s">
        <v>59</v>
      </c>
      <c r="B10" s="4">
        <v>7.0820403873381123E-4</v>
      </c>
      <c r="C10" s="4">
        <v>4.4320324234579906E-4</v>
      </c>
      <c r="D10" s="4">
        <v>1.07539148783192E-2</v>
      </c>
      <c r="E10" s="4">
        <v>1.1052584419099244E-2</v>
      </c>
      <c r="F10" s="4">
        <v>2.8012195629595329E-3</v>
      </c>
      <c r="G10" s="4">
        <v>3.6936777527557855E-3</v>
      </c>
      <c r="H10" s="4">
        <v>2.0506325081292315E-3</v>
      </c>
      <c r="I10" s="4">
        <v>2.3780184223504675E-3</v>
      </c>
      <c r="J10" s="4">
        <v>2.0033949423513653E-3</v>
      </c>
      <c r="K10" s="4">
        <v>1.7823011781457111E-3</v>
      </c>
      <c r="L10" s="4">
        <v>1.6769149477338405E-3</v>
      </c>
      <c r="M10" s="4">
        <v>6.6033646505386078E-3</v>
      </c>
      <c r="N10" s="4">
        <v>3.3204513460594943E-3</v>
      </c>
      <c r="O10" s="4">
        <v>4.967953089913842E-4</v>
      </c>
      <c r="P10" s="4">
        <v>7.9408621772587092E-4</v>
      </c>
      <c r="Q10" s="4">
        <v>1.8944416811547877E-3</v>
      </c>
      <c r="R10" s="4">
        <v>1.3640043628318597E-3</v>
      </c>
      <c r="S10" s="4">
        <v>2.1834924028238108E-3</v>
      </c>
      <c r="T10" s="4">
        <v>4.0041309547147021E-3</v>
      </c>
      <c r="U10" s="4">
        <v>2.2374408641871891E-3</v>
      </c>
      <c r="V10" s="4">
        <v>1.962964910982838E-3</v>
      </c>
      <c r="W10" s="4">
        <v>6.7742555145529251E-4</v>
      </c>
      <c r="X10" s="4">
        <v>7.5242027749523757E-4</v>
      </c>
      <c r="Y10" s="4">
        <v>2.2130062481485416E-3</v>
      </c>
      <c r="Z10" s="4">
        <v>7.190553222027878E-4</v>
      </c>
      <c r="AA10" s="4">
        <v>6.249444262469622E-4</v>
      </c>
      <c r="AB10" s="4">
        <v>1.6603184603872258E-3</v>
      </c>
      <c r="AC10" s="4">
        <v>7.0852408878870579E-2</v>
      </c>
      <c r="AE10" s="4">
        <f>AC10/AD4*100</f>
        <v>71.376020577482009</v>
      </c>
    </row>
    <row r="11" spans="1:31" x14ac:dyDescent="0.2">
      <c r="A11" s="1" t="s">
        <v>60</v>
      </c>
      <c r="B11" s="4">
        <v>8.4738220974234137E-4</v>
      </c>
      <c r="C11" s="4">
        <v>7.4400996484012079E-4</v>
      </c>
      <c r="D11" s="4">
        <v>1.1828379850602306E-2</v>
      </c>
      <c r="E11" s="4">
        <v>1.1129475875659409E-2</v>
      </c>
      <c r="F11" s="4">
        <v>3.8965404842318837E-3</v>
      </c>
      <c r="G11" s="4">
        <v>4.5391197657796518E-3</v>
      </c>
      <c r="H11" s="4">
        <v>1.6934267537999524E-3</v>
      </c>
      <c r="I11" s="4">
        <v>2.6415675885197512E-3</v>
      </c>
      <c r="J11" s="4">
        <v>2.036167807894106E-3</v>
      </c>
      <c r="K11" s="4">
        <v>1.6512973777519431E-3</v>
      </c>
      <c r="L11" s="4">
        <v>1.2326532832544305E-3</v>
      </c>
      <c r="M11" s="4">
        <v>6.6211357304406899E-3</v>
      </c>
      <c r="N11" s="4">
        <v>3.2286373086614214E-3</v>
      </c>
      <c r="O11" s="4">
        <v>5.5622725918335518E-4</v>
      </c>
      <c r="P11" s="4">
        <v>7.5922146799264293E-4</v>
      </c>
      <c r="Q11" s="4">
        <v>1.986458619139334E-3</v>
      </c>
      <c r="R11" s="4">
        <v>1.2646300405147819E-3</v>
      </c>
      <c r="S11" s="4">
        <v>2.6294310719867145E-3</v>
      </c>
      <c r="T11" s="4">
        <v>3.4787684790035314E-3</v>
      </c>
      <c r="U11" s="4">
        <v>2.3015487666170134E-3</v>
      </c>
      <c r="V11" s="4">
        <v>2.1303987977211616E-3</v>
      </c>
      <c r="W11" s="4">
        <v>7.4990003748748909E-4</v>
      </c>
      <c r="X11" s="4">
        <v>6.0796253591129459E-4</v>
      </c>
      <c r="Y11" s="4">
        <v>2.5624625963064657E-3</v>
      </c>
      <c r="Z11" s="4">
        <v>1.4020611339491498E-3</v>
      </c>
      <c r="AA11" s="4">
        <v>9.6029579707009093E-4</v>
      </c>
      <c r="AB11" s="4">
        <v>1.7293413218019687E-3</v>
      </c>
      <c r="AC11" s="4">
        <v>7.5208501925862981E-2</v>
      </c>
      <c r="AE11" s="4">
        <f>AC11/AD4*100</f>
        <v>75.764305914274246</v>
      </c>
    </row>
    <row r="12" spans="1:31" x14ac:dyDescent="0.2">
      <c r="A12" s="1" t="s">
        <v>61</v>
      </c>
      <c r="B12" s="4">
        <v>8.7345291264410031E-4</v>
      </c>
      <c r="C12" s="4">
        <v>5.9968561927596447E-4</v>
      </c>
      <c r="D12" s="4">
        <v>1.1523673077903302E-2</v>
      </c>
      <c r="E12" s="4">
        <v>8.9396126057700899E-3</v>
      </c>
      <c r="F12" s="4">
        <v>4.7079219140106956E-3</v>
      </c>
      <c r="G12" s="4">
        <v>4.0091761817589557E-3</v>
      </c>
      <c r="H12" s="4">
        <v>1.8624484604031545E-3</v>
      </c>
      <c r="I12" s="4">
        <v>2.4778378045853412E-3</v>
      </c>
      <c r="J12" s="4">
        <v>2.3433927045694732E-3</v>
      </c>
      <c r="K12" s="4">
        <v>2.012745652020218E-3</v>
      </c>
      <c r="L12" s="4">
        <v>1.123283893218566E-3</v>
      </c>
      <c r="M12" s="4">
        <v>5.8507066967233698E-3</v>
      </c>
      <c r="N12" s="4">
        <v>3.0351364902568411E-3</v>
      </c>
      <c r="O12" s="4">
        <v>5.2722859834283559E-4</v>
      </c>
      <c r="P12" s="4">
        <v>5.6290496557133949E-4</v>
      </c>
      <c r="Q12" s="4">
        <v>2.1892611947347826E-3</v>
      </c>
      <c r="R12" s="4">
        <v>1.5866862858182039E-3</v>
      </c>
      <c r="S12" s="4">
        <v>2.2065722680027675E-3</v>
      </c>
      <c r="T12" s="4">
        <v>3.1976934231385942E-3</v>
      </c>
      <c r="U12" s="4">
        <v>2.2197361169912721E-3</v>
      </c>
      <c r="V12" s="4">
        <v>1.8645740842988816E-3</v>
      </c>
      <c r="W12" s="4">
        <v>7.5668379012495653E-4</v>
      </c>
      <c r="X12" s="4">
        <v>5.4085206131583509E-4</v>
      </c>
      <c r="Y12" s="4">
        <v>2.3690962351271168E-3</v>
      </c>
      <c r="Z12" s="4">
        <v>1.0304546695382934E-3</v>
      </c>
      <c r="AA12" s="4">
        <v>8.1377484597786531E-4</v>
      </c>
      <c r="AB12" s="4">
        <v>2.1368720333887373E-3</v>
      </c>
      <c r="AC12" s="4">
        <v>7.1361464585511555E-2</v>
      </c>
      <c r="AE12" s="4">
        <f>AC12/AD4*100</f>
        <v>71.888838294864186</v>
      </c>
    </row>
    <row r="13" spans="1:31" x14ac:dyDescent="0.2">
      <c r="A13" s="1" t="s">
        <v>62</v>
      </c>
      <c r="B13" s="4">
        <v>1.7989635336935389E-5</v>
      </c>
      <c r="C13" s="4">
        <v>1.5261248910562585E-6</v>
      </c>
      <c r="D13" s="4">
        <v>1.6329422090933675E-3</v>
      </c>
      <c r="E13" s="4">
        <v>8.9170908575927866E-4</v>
      </c>
      <c r="F13" s="4">
        <v>6.4377108035720203E-4</v>
      </c>
      <c r="G13" s="4">
        <v>7.1788589062533447E-4</v>
      </c>
      <c r="H13" s="4">
        <v>5.7749289326996427E-4</v>
      </c>
      <c r="I13" s="4">
        <v>6.9117649739081533E-4</v>
      </c>
      <c r="J13" s="4">
        <v>1.7558061724550175E-4</v>
      </c>
      <c r="K13" s="4">
        <v>6.3324624484376136E-5</v>
      </c>
      <c r="L13" s="4">
        <v>2.0113235671028316E-4</v>
      </c>
      <c r="M13" s="4">
        <v>3.374778578234995E-4</v>
      </c>
      <c r="N13" s="4">
        <v>2.3328052731488405E-4</v>
      </c>
      <c r="O13" s="4">
        <v>1.7782450415888306E-5</v>
      </c>
      <c r="P13" s="4">
        <v>1.2351048611029921E-5</v>
      </c>
      <c r="Q13" s="4">
        <v>2.0826937874492471E-4</v>
      </c>
      <c r="R13" s="4">
        <v>6.2164969500655182E-5</v>
      </c>
      <c r="S13" s="4">
        <v>2.4958293331282154E-4</v>
      </c>
      <c r="T13" s="4">
        <v>1.3155363193930524E-4</v>
      </c>
      <c r="U13" s="4">
        <v>2.3311637355342445E-4</v>
      </c>
      <c r="V13" s="4">
        <v>2.7426055425475501E-4</v>
      </c>
      <c r="W13" s="4">
        <v>6.1928403625838773E-5</v>
      </c>
      <c r="X13" s="4">
        <v>2.9451644606477982E-4</v>
      </c>
      <c r="Y13" s="4">
        <v>9.3622674644489707E-5</v>
      </c>
      <c r="Z13" s="4">
        <v>2.8234463592380048E-5</v>
      </c>
      <c r="AA13" s="4">
        <v>9.1560299043816918E-6</v>
      </c>
      <c r="AB13" s="4">
        <v>2.1820587440215408E-4</v>
      </c>
      <c r="AC13" s="4">
        <v>8.0800346328693297E-3</v>
      </c>
      <c r="AE13" s="4">
        <f>AC13/AD7*100</f>
        <v>20.924838803204018</v>
      </c>
    </row>
    <row r="14" spans="1:31" x14ac:dyDescent="0.2">
      <c r="A14" s="1" t="s">
        <v>63</v>
      </c>
      <c r="B14" s="4">
        <v>8.7838971069006732E-6</v>
      </c>
      <c r="C14" s="4">
        <v>1.1791646426565409E-5</v>
      </c>
      <c r="D14" s="4">
        <v>1.9939144960095588E-3</v>
      </c>
      <c r="E14" s="4">
        <v>1.140110751553547E-3</v>
      </c>
      <c r="F14" s="4">
        <v>9.0418742660621984E-4</v>
      </c>
      <c r="G14" s="4">
        <v>5.4278582769296489E-4</v>
      </c>
      <c r="H14" s="4">
        <v>7.0182657173729858E-4</v>
      </c>
      <c r="I14" s="4">
        <v>7.6583964070434725E-4</v>
      </c>
      <c r="J14" s="4">
        <v>1.8973334166923241E-4</v>
      </c>
      <c r="K14" s="4">
        <v>3.7771368916142872E-4</v>
      </c>
      <c r="L14" s="4">
        <v>9.9874010026228911E-5</v>
      </c>
      <c r="M14" s="4">
        <v>3.5077577197222904E-4</v>
      </c>
      <c r="N14" s="4">
        <v>1.5425648483717726E-4</v>
      </c>
      <c r="O14" s="4">
        <v>4.5565413610567144E-5</v>
      </c>
      <c r="P14" s="4">
        <v>4.9065580195359156E-5</v>
      </c>
      <c r="Q14" s="4">
        <v>4.2576456519143291E-4</v>
      </c>
      <c r="R14" s="4">
        <v>2.5534377153555717E-4</v>
      </c>
      <c r="S14" s="4">
        <v>2.5045169471574994E-4</v>
      </c>
      <c r="T14" s="4">
        <v>1.218632288304609E-4</v>
      </c>
      <c r="U14" s="4">
        <v>1.8476919055751488E-4</v>
      </c>
      <c r="V14" s="4">
        <v>2.7420703209506293E-4</v>
      </c>
      <c r="W14" s="4">
        <v>1.1190987777715844E-4</v>
      </c>
      <c r="X14" s="4">
        <v>4.5033124313851577E-4</v>
      </c>
      <c r="Y14" s="4">
        <v>3.4014147798099792E-5</v>
      </c>
      <c r="Z14" s="4">
        <v>8.4873209554362875E-5</v>
      </c>
      <c r="AA14" s="4">
        <v>1.3767388569332594E-4</v>
      </c>
      <c r="AB14" s="4">
        <v>3.5242110360269446E-4</v>
      </c>
      <c r="AC14" s="4">
        <v>1.0019847499799563E-2</v>
      </c>
      <c r="AE14" s="4">
        <f>AC14/AD7*100</f>
        <v>25.948365730152602</v>
      </c>
    </row>
    <row r="15" spans="1:31" x14ac:dyDescent="0.2">
      <c r="A15" s="1" t="s">
        <v>64</v>
      </c>
      <c r="B15" s="4">
        <v>6.502051196818746E-5</v>
      </c>
      <c r="C15" s="4">
        <v>2.2104923660791339E-5</v>
      </c>
      <c r="D15" s="4">
        <v>2.0105310065962633E-3</v>
      </c>
      <c r="E15" s="4">
        <v>7.1824606420679306E-4</v>
      </c>
      <c r="F15" s="4">
        <v>8.0738477628289199E-4</v>
      </c>
      <c r="G15" s="4">
        <v>8.7346068127223801E-4</v>
      </c>
      <c r="H15" s="4">
        <v>5.2116068508996512E-4</v>
      </c>
      <c r="I15" s="4">
        <v>6.1494423564032342E-4</v>
      </c>
      <c r="J15" s="4">
        <v>1.8562046327915462E-4</v>
      </c>
      <c r="K15" s="4">
        <v>1.7140707805560416E-4</v>
      </c>
      <c r="L15" s="4">
        <v>2.3822480160783533E-4</v>
      </c>
      <c r="M15" s="4">
        <v>4.0472884680930045E-4</v>
      </c>
      <c r="N15" s="4">
        <v>2.8189880187056619E-4</v>
      </c>
      <c r="O15" s="4">
        <v>1.0346082439482609E-4</v>
      </c>
      <c r="P15" s="4">
        <v>1.0836978049237676E-4</v>
      </c>
      <c r="Q15" s="4">
        <v>1.8852642524641548E-4</v>
      </c>
      <c r="R15" s="4">
        <v>2.4907160027896934E-4</v>
      </c>
      <c r="S15" s="4">
        <v>2.4718425946249441E-4</v>
      </c>
      <c r="T15" s="4">
        <v>1.6993752682055484E-4</v>
      </c>
      <c r="U15" s="4">
        <v>2.1844619650192887E-4</v>
      </c>
      <c r="V15" s="4">
        <v>3.2349113016485711E-4</v>
      </c>
      <c r="W15" s="4">
        <v>1.750846018657877E-4</v>
      </c>
      <c r="X15" s="4">
        <v>2.146669055681188E-4</v>
      </c>
      <c r="Y15" s="4">
        <v>1.5922368870916801E-4</v>
      </c>
      <c r="Z15" s="4">
        <v>1.1935213931481892E-4</v>
      </c>
      <c r="AA15" s="4">
        <v>2.0501039724438045E-4</v>
      </c>
      <c r="AB15" s="4">
        <v>4.3186655444919883E-4</v>
      </c>
      <c r="AC15" s="4">
        <v>9.8284249068538096E-3</v>
      </c>
      <c r="AE15" s="4">
        <f>AC15/AD7*100</f>
        <v>25.452639278141241</v>
      </c>
    </row>
    <row r="17" spans="1:28" x14ac:dyDescent="0.2">
      <c r="A17" s="6" t="s">
        <v>66</v>
      </c>
    </row>
    <row r="18" spans="1:28" x14ac:dyDescent="0.2">
      <c r="A18" s="1"/>
      <c r="L18" s="1"/>
    </row>
    <row r="19" spans="1:28" x14ac:dyDescent="0.2">
      <c r="A19" s="1" t="s">
        <v>0</v>
      </c>
      <c r="B19" s="1" t="s">
        <v>26</v>
      </c>
      <c r="C19" s="1" t="s">
        <v>27</v>
      </c>
      <c r="D19" s="1" t="s">
        <v>28</v>
      </c>
      <c r="E19" s="1" t="s">
        <v>29</v>
      </c>
      <c r="F19" s="1" t="s">
        <v>30</v>
      </c>
      <c r="G19" s="1" t="s">
        <v>31</v>
      </c>
      <c r="H19" s="1" t="s">
        <v>32</v>
      </c>
      <c r="I19" s="1" t="s">
        <v>33</v>
      </c>
      <c r="J19" s="1" t="s">
        <v>34</v>
      </c>
      <c r="K19" s="1" t="s">
        <v>35</v>
      </c>
      <c r="L19" s="1" t="s">
        <v>36</v>
      </c>
      <c r="M19" s="1" t="s">
        <v>37</v>
      </c>
      <c r="N19" s="1" t="s">
        <v>38</v>
      </c>
      <c r="O19" s="1" t="s">
        <v>39</v>
      </c>
      <c r="P19" s="1" t="s">
        <v>40</v>
      </c>
      <c r="Q19" s="1" t="s">
        <v>41</v>
      </c>
      <c r="R19" s="1" t="s">
        <v>42</v>
      </c>
      <c r="S19" s="1" t="s">
        <v>43</v>
      </c>
      <c r="T19" s="1" t="s">
        <v>44</v>
      </c>
      <c r="U19" s="1" t="s">
        <v>45</v>
      </c>
      <c r="V19" s="1" t="s">
        <v>46</v>
      </c>
      <c r="W19" s="1" t="s">
        <v>47</v>
      </c>
      <c r="X19" s="1" t="s">
        <v>48</v>
      </c>
      <c r="Y19" s="1" t="s">
        <v>49</v>
      </c>
      <c r="Z19" s="1" t="s">
        <v>50</v>
      </c>
      <c r="AA19" s="1" t="s">
        <v>51</v>
      </c>
      <c r="AB19" s="1" t="s">
        <v>52</v>
      </c>
    </row>
    <row r="20" spans="1:28" x14ac:dyDescent="0.2">
      <c r="A20" s="1" t="s">
        <v>53</v>
      </c>
      <c r="B20" s="4">
        <v>0.53214142427397604</v>
      </c>
      <c r="C20" s="4">
        <v>0.46886792720419407</v>
      </c>
      <c r="D20" s="4">
        <v>7.3699725564188894</v>
      </c>
      <c r="E20" s="4">
        <v>13.62378087593204</v>
      </c>
      <c r="F20" s="4">
        <v>9.4608694372281299</v>
      </c>
      <c r="G20" s="4">
        <v>3.823384057607051</v>
      </c>
      <c r="H20" s="4">
        <v>3.0163369821866026</v>
      </c>
      <c r="I20" s="4">
        <v>5.7353369850231015</v>
      </c>
      <c r="J20" s="4">
        <v>3.1244441817002153</v>
      </c>
      <c r="K20" s="4">
        <v>2.9289541960652272</v>
      </c>
      <c r="L20" s="4">
        <v>2.2562123176812539</v>
      </c>
      <c r="M20" s="4">
        <v>7.5729256125019777</v>
      </c>
      <c r="N20" s="4">
        <v>5.2593252850555157</v>
      </c>
      <c r="O20" s="4">
        <v>0.93860634060866976</v>
      </c>
      <c r="P20" s="4">
        <v>0.89290157713128138</v>
      </c>
      <c r="Q20" s="4">
        <v>2.3843378752151545</v>
      </c>
      <c r="R20" s="4">
        <v>2.7123546219420485</v>
      </c>
      <c r="S20" s="4">
        <v>3.5339727656455682</v>
      </c>
      <c r="T20" s="4">
        <v>5.4772396409405761</v>
      </c>
      <c r="U20" s="4">
        <v>3.8604364923063406</v>
      </c>
      <c r="V20" s="4">
        <v>2.3397304294921946</v>
      </c>
      <c r="W20" s="4">
        <v>0.75670908773632939</v>
      </c>
      <c r="X20" s="4">
        <v>0.89664433861504045</v>
      </c>
      <c r="Y20" s="4">
        <v>3.7031863755610295</v>
      </c>
      <c r="Z20" s="4">
        <v>2.6940476704601242</v>
      </c>
      <c r="AA20" s="4">
        <v>1.6168104216577268</v>
      </c>
      <c r="AB20" s="4">
        <v>3.020470523809728</v>
      </c>
    </row>
    <row r="21" spans="1:28" x14ac:dyDescent="0.2">
      <c r="A21" s="1" t="s">
        <v>54</v>
      </c>
      <c r="B21" s="4">
        <v>1.2255793982432619</v>
      </c>
      <c r="C21" s="4">
        <v>0.69318196241204255</v>
      </c>
      <c r="D21" s="4">
        <v>9.2529850259437865</v>
      </c>
      <c r="E21" s="4">
        <v>15.141618678321707</v>
      </c>
      <c r="F21" s="4">
        <v>9.4760708709715544</v>
      </c>
      <c r="G21" s="4">
        <v>3.4975423897708704</v>
      </c>
      <c r="H21" s="4">
        <v>2.6451740113828386</v>
      </c>
      <c r="I21" s="4">
        <v>4.5735707134316304</v>
      </c>
      <c r="J21" s="4">
        <v>2.7262409600131825</v>
      </c>
      <c r="K21" s="4">
        <v>2.6093482903048351</v>
      </c>
      <c r="L21" s="4">
        <v>2.2726767303402018</v>
      </c>
      <c r="M21" s="4">
        <v>7.6205699637943161</v>
      </c>
      <c r="N21" s="4">
        <v>5.5769270182879502</v>
      </c>
      <c r="O21" s="4">
        <v>0.88461657950211214</v>
      </c>
      <c r="P21" s="4">
        <v>0.8326377209627055</v>
      </c>
      <c r="Q21" s="4">
        <v>1.9531671453205464</v>
      </c>
      <c r="R21" s="4">
        <v>2.6247351339603999</v>
      </c>
      <c r="S21" s="4">
        <v>2.8405551695476747</v>
      </c>
      <c r="T21" s="4">
        <v>4.7338819449301939</v>
      </c>
      <c r="U21" s="4">
        <v>3.382241238395578</v>
      </c>
      <c r="V21" s="4">
        <v>2.8007802022269561</v>
      </c>
      <c r="W21" s="4">
        <v>1.0166408650418675</v>
      </c>
      <c r="X21" s="4">
        <v>0.60101360183853048</v>
      </c>
      <c r="Y21" s="4">
        <v>4.1522972429144662</v>
      </c>
      <c r="Z21" s="4">
        <v>2.4822638711970315</v>
      </c>
      <c r="AA21" s="4">
        <v>1.3140712914303685</v>
      </c>
      <c r="AB21" s="4">
        <v>3.0696119795133949</v>
      </c>
    </row>
    <row r="22" spans="1:28" x14ac:dyDescent="0.2">
      <c r="A22" s="1" t="s">
        <v>55</v>
      </c>
      <c r="B22" s="4">
        <v>0.60794553838052834</v>
      </c>
      <c r="C22" s="4">
        <v>0.34997591995974303</v>
      </c>
      <c r="D22" s="4">
        <v>7.0530031438142515</v>
      </c>
      <c r="E22" s="4">
        <v>9.0610387709463467</v>
      </c>
      <c r="F22" s="4">
        <v>6.4466184313969679</v>
      </c>
      <c r="G22" s="4">
        <v>2.8560796756671123</v>
      </c>
      <c r="H22" s="4">
        <v>2.1044927907110282</v>
      </c>
      <c r="I22" s="4">
        <v>5.1512570755336142</v>
      </c>
      <c r="J22" s="4">
        <v>2.7269004543172399</v>
      </c>
      <c r="K22" s="4">
        <v>2.1250467987753812</v>
      </c>
      <c r="L22" s="4">
        <v>2.7447857733513761</v>
      </c>
      <c r="M22" s="4">
        <v>9.3057240781877901</v>
      </c>
      <c r="N22" s="4">
        <v>7.7237383086409093</v>
      </c>
      <c r="O22" s="4">
        <v>1.22569520620971</v>
      </c>
      <c r="P22" s="4">
        <v>0.74641937571911321</v>
      </c>
      <c r="Q22" s="4">
        <v>1.743749686744998</v>
      </c>
      <c r="R22" s="4">
        <v>1.7509878215216286</v>
      </c>
      <c r="S22" s="4">
        <v>4.1923604322679262</v>
      </c>
      <c r="T22" s="4">
        <v>7.5897360077903988</v>
      </c>
      <c r="U22" s="4">
        <v>6.0400527237960766</v>
      </c>
      <c r="V22" s="4">
        <v>4.1886539021664566</v>
      </c>
      <c r="W22" s="4">
        <v>1.1542617635197383</v>
      </c>
      <c r="X22" s="4">
        <v>0.91679091327803008</v>
      </c>
      <c r="Y22" s="4">
        <v>3.5515437916242614</v>
      </c>
      <c r="Z22" s="4">
        <v>2.2686853033612788</v>
      </c>
      <c r="AA22" s="4">
        <v>2.3005341698576367</v>
      </c>
      <c r="AB22" s="4">
        <v>4.0739221424604493</v>
      </c>
    </row>
    <row r="23" spans="1:28" x14ac:dyDescent="0.2">
      <c r="A23" s="1" t="s">
        <v>56</v>
      </c>
      <c r="B23" s="4">
        <v>0.32748112435603877</v>
      </c>
      <c r="C23" s="4">
        <v>0.10779399730705228</v>
      </c>
      <c r="D23" s="4">
        <v>15.821665085331423</v>
      </c>
      <c r="E23" s="4">
        <v>8.0442964861196629</v>
      </c>
      <c r="F23" s="4">
        <v>9.0952614678195882</v>
      </c>
      <c r="G23" s="4">
        <v>6.210361145458128</v>
      </c>
      <c r="H23" s="4">
        <v>5.0623742882196368</v>
      </c>
      <c r="I23" s="4">
        <v>5.1787011244934362</v>
      </c>
      <c r="J23" s="4">
        <v>1.6423509281718283</v>
      </c>
      <c r="K23" s="4">
        <v>2.1402368460848398</v>
      </c>
      <c r="L23" s="4">
        <v>3.3885307484348774</v>
      </c>
      <c r="M23" s="4">
        <v>5.1710979783628659</v>
      </c>
      <c r="N23" s="4">
        <v>6.0817945927552168</v>
      </c>
      <c r="O23" s="4">
        <v>1.1849361844407711</v>
      </c>
      <c r="P23" s="4">
        <v>7.7620345014854999E-2</v>
      </c>
      <c r="Q23" s="4">
        <v>3.2153446482963588</v>
      </c>
      <c r="R23" s="4">
        <v>2.1394355632989912</v>
      </c>
      <c r="S23" s="4">
        <v>4.1142230787550345</v>
      </c>
      <c r="T23" s="4">
        <v>2.6979686698582621</v>
      </c>
      <c r="U23" s="4">
        <v>3.1679599962161964</v>
      </c>
      <c r="V23" s="4">
        <v>3.4238737807045414</v>
      </c>
      <c r="W23" s="4">
        <v>2.0513420314893671</v>
      </c>
      <c r="X23" s="4">
        <v>1.6715317625933392</v>
      </c>
      <c r="Y23" s="4">
        <v>1.7131210003564841</v>
      </c>
      <c r="Z23" s="4">
        <v>1.5352184683424415</v>
      </c>
      <c r="AA23" s="4">
        <v>0.48137921600827804</v>
      </c>
      <c r="AB23" s="4">
        <v>4.2540994417104638</v>
      </c>
    </row>
    <row r="24" spans="1:28" x14ac:dyDescent="0.2">
      <c r="A24" s="1" t="s">
        <v>57</v>
      </c>
      <c r="B24" s="4">
        <v>0.51301537802568864</v>
      </c>
      <c r="C24" s="4">
        <v>0.16656563359183033</v>
      </c>
      <c r="D24" s="4">
        <v>16.199795951374433</v>
      </c>
      <c r="E24" s="4">
        <v>10.924021585372342</v>
      </c>
      <c r="F24" s="4">
        <v>9.2480475885403237</v>
      </c>
      <c r="G24" s="4">
        <v>6.2584113036059845</v>
      </c>
      <c r="H24" s="4">
        <v>5.425280004673378</v>
      </c>
      <c r="I24" s="4">
        <v>6.1193604448797396</v>
      </c>
      <c r="J24" s="4">
        <v>1.9871754619213782</v>
      </c>
      <c r="K24" s="4">
        <v>3.573961484753549</v>
      </c>
      <c r="L24" s="4">
        <v>3.3471843083913591</v>
      </c>
      <c r="M24" s="4">
        <v>5.016477133550894</v>
      </c>
      <c r="N24" s="4">
        <v>5.0910883631825632</v>
      </c>
      <c r="O24" s="4">
        <v>0.8997725634235626</v>
      </c>
      <c r="P24" s="4">
        <v>1.2051044280591987</v>
      </c>
      <c r="Q24" s="4">
        <v>3.2502818408144445</v>
      </c>
      <c r="R24" s="4">
        <v>1.6564092165231341</v>
      </c>
      <c r="S24" s="4">
        <v>1.8461035379232431</v>
      </c>
      <c r="T24" s="4">
        <v>2.4004985394520961</v>
      </c>
      <c r="U24" s="4">
        <v>2.5646330494133363</v>
      </c>
      <c r="V24" s="4">
        <v>3.5536998920126766</v>
      </c>
      <c r="W24" s="4">
        <v>0.81640566820116722</v>
      </c>
      <c r="X24" s="4">
        <v>1.1080676808394738</v>
      </c>
      <c r="Y24" s="4">
        <v>1.2439432681293121</v>
      </c>
      <c r="Z24" s="4">
        <v>1.3141163536679081</v>
      </c>
      <c r="AA24" s="4">
        <v>0.83379171370073502</v>
      </c>
      <c r="AB24" s="4">
        <v>3.4367876059762401</v>
      </c>
    </row>
    <row r="25" spans="1:28" x14ac:dyDescent="0.2">
      <c r="A25" s="1" t="s">
        <v>58</v>
      </c>
      <c r="B25" s="4">
        <v>0.32104140333224407</v>
      </c>
      <c r="C25" s="4">
        <v>0.25177970883693451</v>
      </c>
      <c r="D25" s="4">
        <v>12.060300809202312</v>
      </c>
      <c r="E25" s="4">
        <v>9.6404162929817048</v>
      </c>
      <c r="F25" s="4">
        <v>7.8448765243401661</v>
      </c>
      <c r="G25" s="4">
        <v>6.4885797118196784</v>
      </c>
      <c r="H25" s="4">
        <v>5.2042458644498168</v>
      </c>
      <c r="I25" s="4">
        <v>5.3006582720822095</v>
      </c>
      <c r="J25" s="4">
        <v>1.7220282926338064</v>
      </c>
      <c r="K25" s="4">
        <v>3.4269212924568357</v>
      </c>
      <c r="L25" s="4">
        <v>3.757097573641381</v>
      </c>
      <c r="M25" s="4">
        <v>5.2995815376403712</v>
      </c>
      <c r="N25" s="4">
        <v>4.7960080993217566</v>
      </c>
      <c r="O25" s="4">
        <v>0.56413375555114631</v>
      </c>
      <c r="P25" s="4">
        <v>0.124416045470989</v>
      </c>
      <c r="Q25" s="4">
        <v>3.0581697375817591</v>
      </c>
      <c r="R25" s="4">
        <v>2.8677521783163789</v>
      </c>
      <c r="S25" s="4">
        <v>3.1147676751215569</v>
      </c>
      <c r="T25" s="4">
        <v>3.0258939632111215</v>
      </c>
      <c r="U25" s="4">
        <v>3.0913470469386199</v>
      </c>
      <c r="V25" s="4">
        <v>4.0975969211053078</v>
      </c>
      <c r="W25" s="4">
        <v>0.97806921309968775</v>
      </c>
      <c r="X25" s="4">
        <v>1.9983209229584191</v>
      </c>
      <c r="Y25" s="4">
        <v>2.237784203190468</v>
      </c>
      <c r="Z25" s="4">
        <v>1.8364504498861691</v>
      </c>
      <c r="AA25" s="4">
        <v>1.5578525415116744</v>
      </c>
      <c r="AB25" s="4">
        <v>5.3339099633174856</v>
      </c>
    </row>
    <row r="26" spans="1:28" x14ac:dyDescent="0.2">
      <c r="A26" s="1" t="s">
        <v>59</v>
      </c>
      <c r="B26" s="4">
        <v>1.0272687596615573</v>
      </c>
      <c r="C26" s="4">
        <v>0.64287806923066204</v>
      </c>
      <c r="D26" s="4">
        <v>15.598839027108635</v>
      </c>
      <c r="E26" s="4">
        <v>16.032067125121678</v>
      </c>
      <c r="F26" s="4">
        <v>4.0632433431556843</v>
      </c>
      <c r="G26" s="4">
        <v>5.3577776405326372</v>
      </c>
      <c r="H26" s="4">
        <v>2.9744968934572276</v>
      </c>
      <c r="I26" s="4">
        <v>3.4493788535121355</v>
      </c>
      <c r="J26" s="4">
        <v>2.9059775502283776</v>
      </c>
      <c r="K26" s="4">
        <v>2.5852751756266783</v>
      </c>
      <c r="L26" s="4">
        <v>2.432409650609106</v>
      </c>
      <c r="M26" s="4">
        <v>9.5783557324521542</v>
      </c>
      <c r="N26" s="4">
        <v>4.8164028291642618</v>
      </c>
      <c r="O26" s="4">
        <v>0.72061478466812146</v>
      </c>
      <c r="P26" s="4">
        <v>1.151843140299007</v>
      </c>
      <c r="Q26" s="4">
        <v>2.7479379523596648</v>
      </c>
      <c r="R26" s="4">
        <v>1.9785245400244011</v>
      </c>
      <c r="S26" s="4">
        <v>3.1672136978907091</v>
      </c>
      <c r="T26" s="4">
        <v>5.8080982519195565</v>
      </c>
      <c r="U26" s="4">
        <v>3.2454673733279336</v>
      </c>
      <c r="V26" s="4">
        <v>2.8473327163874407</v>
      </c>
      <c r="W26" s="4">
        <v>0.98262374675342423</v>
      </c>
      <c r="X26" s="4">
        <v>1.0914055878425417</v>
      </c>
      <c r="Y26" s="4">
        <v>3.2100243140710201</v>
      </c>
      <c r="Z26" s="4">
        <v>1.0430088344143664</v>
      </c>
      <c r="AA26" s="4">
        <v>0.90649848136409761</v>
      </c>
      <c r="AB26" s="4">
        <v>2.4083360051074822</v>
      </c>
    </row>
    <row r="27" spans="1:28" x14ac:dyDescent="0.2">
      <c r="A27" s="1" t="s">
        <v>60</v>
      </c>
      <c r="B27" s="4">
        <v>1.2291503916267139</v>
      </c>
      <c r="C27" s="4">
        <v>1.079206206058396</v>
      </c>
      <c r="D27" s="4">
        <v>17.157378994418707</v>
      </c>
      <c r="E27" s="4">
        <v>16.143600224184983</v>
      </c>
      <c r="F27" s="4">
        <v>5.6520354181606685</v>
      </c>
      <c r="G27" s="4">
        <v>6.5841137253106492</v>
      </c>
      <c r="H27" s="4">
        <v>2.4563604636652316</v>
      </c>
      <c r="I27" s="4">
        <v>3.8316639157727277</v>
      </c>
      <c r="J27" s="4">
        <v>2.9535154617557366</v>
      </c>
      <c r="K27" s="4">
        <v>2.3952506852523179</v>
      </c>
      <c r="L27" s="4">
        <v>1.7879963119745348</v>
      </c>
      <c r="M27" s="4">
        <v>9.6041331556386922</v>
      </c>
      <c r="N27" s="4">
        <v>4.6832241304292648</v>
      </c>
      <c r="O27" s="4">
        <v>0.80682240622747969</v>
      </c>
      <c r="P27" s="4">
        <v>1.1012708952177761</v>
      </c>
      <c r="Q27" s="4">
        <v>2.8814109637819678</v>
      </c>
      <c r="R27" s="4">
        <v>1.8343794473031183</v>
      </c>
      <c r="S27" s="4">
        <v>3.8140595763399912</v>
      </c>
      <c r="T27" s="4">
        <v>5.0460460335201223</v>
      </c>
      <c r="U27" s="4">
        <v>3.3384575877459888</v>
      </c>
      <c r="V27" s="4">
        <v>3.0902000141544899</v>
      </c>
      <c r="W27" s="4">
        <v>1.0877499128036954</v>
      </c>
      <c r="X27" s="4">
        <v>0.88186579859513248</v>
      </c>
      <c r="Y27" s="4">
        <v>3.7169200244793843</v>
      </c>
      <c r="Z27" s="4">
        <v>2.0337268968653466</v>
      </c>
      <c r="AA27" s="4">
        <v>1.3929345476878625</v>
      </c>
      <c r="AB27" s="4">
        <v>2.5084554980160298</v>
      </c>
    </row>
    <row r="28" spans="1:28" x14ac:dyDescent="0.2">
      <c r="A28" s="1" t="s">
        <v>61</v>
      </c>
      <c r="B28" s="4">
        <v>1.2669666383135829</v>
      </c>
      <c r="C28" s="4">
        <v>0.86985991127909934</v>
      </c>
      <c r="D28" s="4">
        <v>16.715393731230126</v>
      </c>
      <c r="E28" s="4">
        <v>12.967145414481276</v>
      </c>
      <c r="F28" s="4">
        <v>6.8289657226976441</v>
      </c>
      <c r="G28" s="4">
        <v>5.8154164876884851</v>
      </c>
      <c r="H28" s="4">
        <v>2.701530936299902</v>
      </c>
      <c r="I28" s="4">
        <v>3.5941695174596804</v>
      </c>
      <c r="J28" s="4">
        <v>3.399153330623466</v>
      </c>
      <c r="K28" s="4">
        <v>2.9195410028467101</v>
      </c>
      <c r="L28" s="4">
        <v>1.6293531081770021</v>
      </c>
      <c r="M28" s="4">
        <v>8.4866053887975941</v>
      </c>
      <c r="N28" s="4">
        <v>4.4025460562525618</v>
      </c>
      <c r="O28" s="4">
        <v>0.76475907881869098</v>
      </c>
      <c r="P28" s="4">
        <v>0.81650859662372943</v>
      </c>
      <c r="Q28" s="4">
        <v>3.1755814837080911</v>
      </c>
      <c r="R28" s="4">
        <v>2.3015305811001046</v>
      </c>
      <c r="S28" s="4">
        <v>3.200691655059567</v>
      </c>
      <c r="T28" s="4">
        <v>4.6383392029767521</v>
      </c>
      <c r="U28" s="4">
        <v>3.2197861674926935</v>
      </c>
      <c r="V28" s="4">
        <v>2.7046142101919499</v>
      </c>
      <c r="W28" s="4">
        <v>1.0975899261001481</v>
      </c>
      <c r="X28" s="4">
        <v>0.78452027353820963</v>
      </c>
      <c r="Y28" s="4">
        <v>3.4364369840774645</v>
      </c>
      <c r="Z28" s="4">
        <v>1.4947018547883983</v>
      </c>
      <c r="AA28" s="4">
        <v>1.180402018274378</v>
      </c>
      <c r="AB28" s="4">
        <v>3.0995896143424755</v>
      </c>
    </row>
    <row r="29" spans="1:28" x14ac:dyDescent="0.2">
      <c r="A29" s="1" t="s">
        <v>62</v>
      </c>
      <c r="B29" s="4">
        <v>2.6094443647028374E-2</v>
      </c>
      <c r="C29" s="4">
        <v>2.2136846702073801E-3</v>
      </c>
      <c r="D29" s="4">
        <v>2.3686260258180316</v>
      </c>
      <c r="E29" s="4">
        <v>1.2934477020840269</v>
      </c>
      <c r="F29" s="4">
        <v>0.93380704296306982</v>
      </c>
      <c r="G29" s="4">
        <v>1.0413125428650729</v>
      </c>
      <c r="H29" s="4">
        <v>0.83766877303248244</v>
      </c>
      <c r="I29" s="4">
        <v>1.0025698588945144</v>
      </c>
      <c r="J29" s="4">
        <v>0.25468434664800227</v>
      </c>
      <c r="K29" s="4">
        <v>9.1854048963634152E-2</v>
      </c>
      <c r="L29" s="4">
        <v>0.29174782309203756</v>
      </c>
      <c r="M29" s="4">
        <v>0.48952059217201183</v>
      </c>
      <c r="N29" s="4">
        <v>0.33837959802715528</v>
      </c>
      <c r="O29" s="4">
        <v>2.5793916418681669E-2</v>
      </c>
      <c r="P29" s="4">
        <v>1.7915523907286297E-2</v>
      </c>
      <c r="Q29" s="4">
        <v>0.30210026302772552</v>
      </c>
      <c r="R29" s="4">
        <v>9.0171938623099746E-2</v>
      </c>
      <c r="S29" s="4">
        <v>0.36202667072521844</v>
      </c>
      <c r="T29" s="4">
        <v>0.19082203562815009</v>
      </c>
      <c r="U29" s="4">
        <v>0.33814148863818611</v>
      </c>
      <c r="V29" s="4">
        <v>0.39782221504566878</v>
      </c>
      <c r="W29" s="4">
        <v>8.9828793541301868E-2</v>
      </c>
      <c r="X29" s="4">
        <v>0.42720392387173778</v>
      </c>
      <c r="Y29" s="4">
        <v>0.13580217507682341</v>
      </c>
      <c r="Z29" s="4">
        <v>4.0954839012370223E-2</v>
      </c>
      <c r="AA29" s="4">
        <v>1.3281064451587487E-2</v>
      </c>
      <c r="AB29" s="4">
        <v>0.31651341377370862</v>
      </c>
    </row>
    <row r="30" spans="1:28" x14ac:dyDescent="0.2">
      <c r="A30" s="1" t="s">
        <v>63</v>
      </c>
      <c r="B30" s="4">
        <v>1.2741275949419118E-2</v>
      </c>
      <c r="C30" s="4">
        <v>1.7104096187650238E-2</v>
      </c>
      <c r="D30" s="4">
        <v>2.8922259111216624</v>
      </c>
      <c r="E30" s="4">
        <v>1.6537609129131647</v>
      </c>
      <c r="F30" s="4">
        <v>1.3115478667588707</v>
      </c>
      <c r="G30" s="4">
        <v>0.78732525300607736</v>
      </c>
      <c r="H30" s="4">
        <v>1.0180180744734253</v>
      </c>
      <c r="I30" s="4">
        <v>1.1108707304360752</v>
      </c>
      <c r="J30" s="4">
        <v>0.27521324915269724</v>
      </c>
      <c r="K30" s="4">
        <v>0.54788373371292276</v>
      </c>
      <c r="L30" s="4">
        <v>0.14486990300917055</v>
      </c>
      <c r="M30" s="4">
        <v>0.5088095696792212</v>
      </c>
      <c r="N30" s="4">
        <v>0.2237531264743316</v>
      </c>
      <c r="O30" s="4">
        <v>6.6093842117704416E-2</v>
      </c>
      <c r="P30" s="4">
        <v>7.1170926671749984E-2</v>
      </c>
      <c r="Q30" s="4">
        <v>0.61758280505434826</v>
      </c>
      <c r="R30" s="4">
        <v>0.37038291950665875</v>
      </c>
      <c r="S30" s="4">
        <v>0.36328683220413871</v>
      </c>
      <c r="T30" s="4">
        <v>0.17676584865689132</v>
      </c>
      <c r="U30" s="4">
        <v>0.2680126161763251</v>
      </c>
      <c r="V30" s="4">
        <v>0.39774457973212329</v>
      </c>
      <c r="W30" s="4">
        <v>0.16232824871142534</v>
      </c>
      <c r="X30" s="4">
        <v>0.65321742361544111</v>
      </c>
      <c r="Y30" s="4">
        <v>4.9338424392454214E-2</v>
      </c>
      <c r="Z30" s="4">
        <v>0.12311084368183968</v>
      </c>
      <c r="AA30" s="4">
        <v>0.19969962617952219</v>
      </c>
      <c r="AB30" s="4">
        <v>0.51119616688965497</v>
      </c>
    </row>
    <row r="31" spans="1:28" x14ac:dyDescent="0.2">
      <c r="A31" s="1" t="s">
        <v>64</v>
      </c>
      <c r="B31" s="4">
        <v>9.4313978781508601E-2</v>
      </c>
      <c r="C31" s="4">
        <v>3.2063778613905289E-2</v>
      </c>
      <c r="D31" s="4">
        <v>2.9163286008646154</v>
      </c>
      <c r="E31" s="4">
        <v>1.0418349842069063</v>
      </c>
      <c r="F31" s="4">
        <v>1.171133052537551</v>
      </c>
      <c r="G31" s="4">
        <v>1.2669779069149392</v>
      </c>
      <c r="H31" s="4">
        <v>0.75595740955377877</v>
      </c>
      <c r="I31" s="4">
        <v>0.89199293940301561</v>
      </c>
      <c r="J31" s="4">
        <v>0.26924740985874468</v>
      </c>
      <c r="K31" s="4">
        <v>0.24863051725348162</v>
      </c>
      <c r="L31" s="4">
        <v>0.34555139915021504</v>
      </c>
      <c r="M31" s="4">
        <v>0.5870699370825162</v>
      </c>
      <c r="N31" s="4">
        <v>0.40890169599343484</v>
      </c>
      <c r="O31" s="4">
        <v>0.15007267247396033</v>
      </c>
      <c r="P31" s="4">
        <v>0.15719324361696019</v>
      </c>
      <c r="Q31" s="4">
        <v>0.27346258484005226</v>
      </c>
      <c r="R31" s="4">
        <v>0.36128496858469061</v>
      </c>
      <c r="S31" s="4">
        <v>0.35854733062506361</v>
      </c>
      <c r="T31" s="4">
        <v>0.24649889417323587</v>
      </c>
      <c r="U31" s="4">
        <v>0.3168620073595293</v>
      </c>
      <c r="V31" s="4">
        <v>0.46923247238197763</v>
      </c>
      <c r="W31" s="4">
        <v>0.25396486317145656</v>
      </c>
      <c r="X31" s="4">
        <v>0.31138004552700932</v>
      </c>
      <c r="Y31" s="4">
        <v>0.23095818756052505</v>
      </c>
      <c r="Z31" s="4">
        <v>0.17312344664977394</v>
      </c>
      <c r="AA31" s="4">
        <v>0.29737302384138925</v>
      </c>
      <c r="AB31" s="4">
        <v>0.62643390246901498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zoomScale="84" zoomScaleNormal="84" workbookViewId="0">
      <selection activeCell="K15" sqref="K15"/>
    </sheetView>
  </sheetViews>
  <sheetFormatPr defaultRowHeight="12.75" x14ac:dyDescent="0.2"/>
  <cols>
    <col min="1" max="13" width="9.140625" style="4"/>
    <col min="14" max="14" width="12" style="4" customWidth="1"/>
    <col min="15" max="15" width="17.42578125" style="4" customWidth="1"/>
    <col min="16" max="16384" width="9.140625" style="4"/>
  </cols>
  <sheetData>
    <row r="1" spans="1:24" ht="15" x14ac:dyDescent="0.2">
      <c r="A1" s="24" t="s">
        <v>1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5"/>
      <c r="R1" s="25"/>
      <c r="S1" s="25"/>
      <c r="T1" s="25"/>
      <c r="U1" s="25"/>
      <c r="V1" s="25"/>
      <c r="W1" s="25"/>
      <c r="X1" s="25"/>
    </row>
    <row r="2" spans="1:24" ht="14.25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5"/>
      <c r="R2" s="25"/>
      <c r="S2" s="25"/>
      <c r="T2" s="25"/>
      <c r="U2" s="25"/>
      <c r="V2" s="25"/>
      <c r="W2" s="25"/>
      <c r="X2" s="25"/>
    </row>
    <row r="3" spans="1:24" ht="45" x14ac:dyDescent="0.2">
      <c r="A3" s="24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8</v>
      </c>
      <c r="J3" s="27" t="s">
        <v>9</v>
      </c>
      <c r="K3" s="27" t="s">
        <v>10</v>
      </c>
      <c r="L3" s="27" t="s">
        <v>11</v>
      </c>
      <c r="M3" s="24" t="s">
        <v>133</v>
      </c>
      <c r="N3" s="24" t="s">
        <v>125</v>
      </c>
      <c r="O3" s="28" t="s">
        <v>126</v>
      </c>
      <c r="P3" s="26"/>
      <c r="Q3" s="25"/>
      <c r="R3" s="25"/>
      <c r="S3" s="25"/>
      <c r="T3" s="25"/>
      <c r="U3" s="25"/>
      <c r="V3" s="25"/>
      <c r="W3" s="25"/>
      <c r="X3" s="25"/>
    </row>
    <row r="4" spans="1:24" ht="15" x14ac:dyDescent="0.2">
      <c r="A4" s="22" t="s">
        <v>53</v>
      </c>
      <c r="B4" s="23">
        <v>3.101971217209285</v>
      </c>
      <c r="C4" s="23">
        <v>3.4059295649938592</v>
      </c>
      <c r="D4" s="23">
        <v>1.9739371707667386</v>
      </c>
      <c r="E4" s="23">
        <v>39.154620792648842</v>
      </c>
      <c r="F4" s="23">
        <v>33.966650481277313</v>
      </c>
      <c r="G4" s="23">
        <v>9.2523770080423695</v>
      </c>
      <c r="H4" s="23">
        <v>16.951346719602412</v>
      </c>
      <c r="I4" s="23">
        <v>24.20669422263207</v>
      </c>
      <c r="J4" s="23">
        <v>13.411505771655438</v>
      </c>
      <c r="K4" s="23">
        <v>11.415963146276477</v>
      </c>
      <c r="L4" s="23">
        <v>28.671544861410904</v>
      </c>
      <c r="M4" s="26">
        <v>185.51254095651572</v>
      </c>
      <c r="N4" s="26">
        <f>AVERAGE(M4:M6)</f>
        <v>256.87373353717976</v>
      </c>
      <c r="O4" s="26">
        <f>M4/N4*100</f>
        <v>72.219350107146994</v>
      </c>
      <c r="P4" s="26"/>
      <c r="Q4" s="25"/>
      <c r="R4" s="25"/>
      <c r="S4" s="25"/>
      <c r="T4" s="25"/>
      <c r="U4" s="25"/>
      <c r="V4" s="25"/>
      <c r="W4" s="25"/>
      <c r="X4" s="25"/>
    </row>
    <row r="5" spans="1:24" ht="15" x14ac:dyDescent="0.2">
      <c r="A5" s="22" t="s">
        <v>54</v>
      </c>
      <c r="B5" s="23">
        <v>11.181094721192791</v>
      </c>
      <c r="C5" s="23">
        <v>10.284617710433444</v>
      </c>
      <c r="D5" s="23">
        <v>4.9361729334899689</v>
      </c>
      <c r="E5" s="23">
        <v>56.423836674988436</v>
      </c>
      <c r="F5" s="23">
        <v>48.586681262630549</v>
      </c>
      <c r="G5" s="23">
        <v>24.69127026713721</v>
      </c>
      <c r="H5" s="23">
        <v>19.031606396569629</v>
      </c>
      <c r="I5" s="23">
        <v>25.862155382480779</v>
      </c>
      <c r="J5" s="23">
        <v>21.489402589269815</v>
      </c>
      <c r="K5" s="23">
        <v>13.963251155347823</v>
      </c>
      <c r="L5" s="23">
        <v>40.825958666811673</v>
      </c>
      <c r="M5" s="26">
        <v>277.27604776035213</v>
      </c>
      <c r="N5" s="26"/>
      <c r="O5" s="26">
        <f>M5/N4*100</f>
        <v>107.94254591243342</v>
      </c>
      <c r="P5" s="26"/>
      <c r="Q5" s="25"/>
      <c r="R5" s="25"/>
      <c r="S5" s="25"/>
      <c r="T5" s="25"/>
      <c r="U5" s="25"/>
      <c r="V5" s="25"/>
      <c r="W5" s="25"/>
      <c r="X5" s="25"/>
    </row>
    <row r="6" spans="1:24" ht="15" x14ac:dyDescent="0.2">
      <c r="A6" s="22" t="s">
        <v>55</v>
      </c>
      <c r="B6" s="23">
        <v>6.2157295325681901</v>
      </c>
      <c r="C6" s="23">
        <v>9.0608042607500945</v>
      </c>
      <c r="D6" s="23">
        <v>3.9495244781580765</v>
      </c>
      <c r="E6" s="23">
        <v>63.554530999002694</v>
      </c>
      <c r="F6" s="23">
        <v>52.909368396337172</v>
      </c>
      <c r="G6" s="23">
        <v>19.910920148131272</v>
      </c>
      <c r="H6" s="23">
        <v>28.895385194776814</v>
      </c>
      <c r="I6" s="23">
        <v>41.728493417550254</v>
      </c>
      <c r="J6" s="23">
        <v>28.494206793302013</v>
      </c>
      <c r="K6" s="23">
        <v>23.532627470307492</v>
      </c>
      <c r="L6" s="23">
        <v>29.581021203787436</v>
      </c>
      <c r="M6" s="26">
        <v>307.83261189467152</v>
      </c>
      <c r="N6" s="26"/>
      <c r="O6" s="26">
        <f>M6/N4*100</f>
        <v>119.83810398041963</v>
      </c>
      <c r="P6" s="26"/>
      <c r="Q6" s="25"/>
      <c r="R6" s="25"/>
      <c r="S6" s="25"/>
      <c r="T6" s="25"/>
      <c r="U6" s="25"/>
      <c r="V6" s="25"/>
      <c r="W6" s="25"/>
      <c r="X6" s="25"/>
    </row>
    <row r="7" spans="1:24" ht="15" x14ac:dyDescent="0.2">
      <c r="A7" s="22" t="s">
        <v>59</v>
      </c>
      <c r="B7" s="23">
        <v>5.856206443069965</v>
      </c>
      <c r="C7" s="23">
        <v>4.0769097112138999</v>
      </c>
      <c r="D7" s="23">
        <v>2.3144078480910504</v>
      </c>
      <c r="E7" s="23">
        <v>31.632599585460312</v>
      </c>
      <c r="F7" s="23">
        <v>21.690738076631376</v>
      </c>
      <c r="G7" s="23">
        <v>13.8912842083766</v>
      </c>
      <c r="H7" s="23">
        <v>11.045168685701675</v>
      </c>
      <c r="I7" s="23">
        <v>14.525823912039192</v>
      </c>
      <c r="J7" s="23">
        <v>6.2073480741691709</v>
      </c>
      <c r="K7" s="23">
        <v>5.7521375474633123</v>
      </c>
      <c r="L7" s="23">
        <v>20.450096717692215</v>
      </c>
      <c r="M7" s="26">
        <v>137.44272080990876</v>
      </c>
      <c r="N7" s="26"/>
      <c r="O7" s="26">
        <f>M7/N4*100</f>
        <v>53.505945865817914</v>
      </c>
      <c r="P7" s="26"/>
      <c r="Q7" s="25"/>
      <c r="R7" s="25"/>
      <c r="S7" s="25"/>
      <c r="T7" s="25"/>
      <c r="U7" s="25"/>
      <c r="V7" s="25"/>
      <c r="W7" s="25"/>
      <c r="X7" s="25"/>
    </row>
    <row r="8" spans="1:24" ht="15" x14ac:dyDescent="0.2">
      <c r="A8" s="22" t="s">
        <v>60</v>
      </c>
      <c r="B8" s="23">
        <v>7.73068986266754</v>
      </c>
      <c r="C8" s="23">
        <v>4.1127846368999101</v>
      </c>
      <c r="D8" s="23">
        <v>2.6419204875227318</v>
      </c>
      <c r="E8" s="23">
        <v>30.814562007964248</v>
      </c>
      <c r="F8" s="23">
        <v>22.888343826206679</v>
      </c>
      <c r="G8" s="23">
        <v>14.795258121350622</v>
      </c>
      <c r="H8" s="23">
        <v>9.5735492915018554</v>
      </c>
      <c r="I8" s="23">
        <v>13.319016686918996</v>
      </c>
      <c r="J8" s="23">
        <v>7.9854241571114013</v>
      </c>
      <c r="K8" s="23">
        <v>6.2125169394480366</v>
      </c>
      <c r="L8" s="23">
        <v>19.600854931650474</v>
      </c>
      <c r="M8" s="26">
        <v>139.67492094924251</v>
      </c>
      <c r="N8" s="26"/>
      <c r="O8" s="26">
        <f>M8/N4*100</f>
        <v>54.374933172770682</v>
      </c>
      <c r="P8" s="26"/>
      <c r="Q8" s="25"/>
      <c r="R8" s="25"/>
      <c r="S8" s="25"/>
      <c r="T8" s="25"/>
      <c r="U8" s="25"/>
      <c r="V8" s="25"/>
      <c r="W8" s="25"/>
      <c r="X8" s="25"/>
    </row>
    <row r="9" spans="1:24" ht="15" x14ac:dyDescent="0.2">
      <c r="A9" s="22" t="s">
        <v>61</v>
      </c>
      <c r="B9" s="23">
        <v>6.4183446519209415</v>
      </c>
      <c r="C9" s="23">
        <v>3.9520884000876277</v>
      </c>
      <c r="D9" s="23">
        <v>1.9567289591231281</v>
      </c>
      <c r="E9" s="23">
        <v>28.168226020250927</v>
      </c>
      <c r="F9" s="23">
        <v>18.123484615013311</v>
      </c>
      <c r="G9" s="23">
        <v>9.4477519391358271</v>
      </c>
      <c r="H9" s="23">
        <v>8.132112237812871</v>
      </c>
      <c r="I9" s="23">
        <v>10.964352575551109</v>
      </c>
      <c r="J9" s="23">
        <v>7.4396686481930487</v>
      </c>
      <c r="K9" s="23">
        <v>5.338187516012491</v>
      </c>
      <c r="L9" s="23">
        <v>20.221110125092363</v>
      </c>
      <c r="M9" s="26">
        <v>120.16205568819366</v>
      </c>
      <c r="N9" s="26"/>
      <c r="O9" s="26">
        <f>M9/N4*100</f>
        <v>46.778646470991347</v>
      </c>
      <c r="P9" s="26"/>
      <c r="Q9" s="25"/>
      <c r="R9" s="25"/>
      <c r="S9" s="25"/>
      <c r="T9" s="25"/>
      <c r="U9" s="25"/>
      <c r="V9" s="25"/>
      <c r="W9" s="25"/>
      <c r="X9" s="25"/>
    </row>
    <row r="10" spans="1:24" ht="14.25" x14ac:dyDescent="0.2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5"/>
      <c r="R10" s="25"/>
      <c r="S10" s="25"/>
      <c r="T10" s="25"/>
      <c r="U10" s="25"/>
      <c r="V10" s="25"/>
      <c r="W10" s="25"/>
      <c r="X10" s="25"/>
    </row>
    <row r="11" spans="1:24" ht="14.25" x14ac:dyDescent="0.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5"/>
      <c r="R11" s="25"/>
      <c r="S11" s="25"/>
      <c r="T11" s="25"/>
      <c r="U11" s="25"/>
      <c r="V11" s="25"/>
      <c r="W11" s="25"/>
      <c r="X11" s="25"/>
    </row>
    <row r="12" spans="1:24" ht="15" x14ac:dyDescent="0.2">
      <c r="A12" s="24" t="s">
        <v>66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5"/>
      <c r="R12" s="25"/>
      <c r="S12" s="25"/>
      <c r="T12" s="25"/>
      <c r="U12" s="25"/>
      <c r="V12" s="25"/>
      <c r="W12" s="25"/>
      <c r="X12" s="25"/>
    </row>
    <row r="13" spans="1:24" ht="14.25" x14ac:dyDescent="0.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5"/>
      <c r="R13" s="25"/>
      <c r="S13" s="25"/>
      <c r="T13" s="25"/>
      <c r="U13" s="25"/>
      <c r="V13" s="25"/>
      <c r="W13" s="25"/>
      <c r="X13" s="25"/>
    </row>
    <row r="14" spans="1:24" ht="15" x14ac:dyDescent="0.2">
      <c r="A14" s="24" t="s">
        <v>0</v>
      </c>
      <c r="B14" s="24" t="s">
        <v>1</v>
      </c>
      <c r="C14" s="24" t="s">
        <v>2</v>
      </c>
      <c r="D14" s="24" t="s">
        <v>3</v>
      </c>
      <c r="E14" s="24" t="s">
        <v>4</v>
      </c>
      <c r="F14" s="24" t="s">
        <v>5</v>
      </c>
      <c r="G14" s="24" t="s">
        <v>6</v>
      </c>
      <c r="H14" s="24" t="s">
        <v>7</v>
      </c>
      <c r="I14" s="24" t="s">
        <v>8</v>
      </c>
      <c r="J14" s="24" t="s">
        <v>9</v>
      </c>
      <c r="K14" s="24" t="s">
        <v>10</v>
      </c>
      <c r="L14" s="24" t="s">
        <v>11</v>
      </c>
      <c r="M14" s="26"/>
      <c r="N14" s="26"/>
      <c r="O14" s="26"/>
      <c r="P14" s="26"/>
      <c r="Q14" s="25"/>
      <c r="R14" s="25"/>
      <c r="S14" s="25"/>
      <c r="T14" s="25"/>
      <c r="U14" s="25"/>
      <c r="V14" s="25"/>
      <c r="W14" s="25"/>
      <c r="X14" s="25"/>
    </row>
    <row r="15" spans="1:24" ht="15" x14ac:dyDescent="0.2">
      <c r="A15" s="22" t="s">
        <v>53</v>
      </c>
      <c r="B15" s="26">
        <v>1.6721086354676093</v>
      </c>
      <c r="C15" s="26">
        <v>1.8359565059228053</v>
      </c>
      <c r="D15" s="26">
        <v>1.0640451371044672</v>
      </c>
      <c r="E15" s="26">
        <v>21.106185377422388</v>
      </c>
      <c r="F15" s="26">
        <v>18.30962494834197</v>
      </c>
      <c r="G15" s="26">
        <v>4.9874671331309806</v>
      </c>
      <c r="H15" s="26">
        <v>9.1375745446642451</v>
      </c>
      <c r="I15" s="26">
        <v>13.048548684536717</v>
      </c>
      <c r="J15" s="26">
        <v>7.2294334940941303</v>
      </c>
      <c r="K15" s="26">
        <v>6.1537419990125564</v>
      </c>
      <c r="L15" s="26">
        <v>15.455313540302127</v>
      </c>
      <c r="M15" s="26"/>
      <c r="N15" s="26"/>
      <c r="O15" s="26"/>
      <c r="P15" s="26"/>
      <c r="Q15" s="25"/>
      <c r="R15" s="25"/>
      <c r="S15" s="25"/>
      <c r="T15" s="25"/>
      <c r="U15" s="25"/>
      <c r="V15" s="25"/>
      <c r="W15" s="25"/>
      <c r="X15" s="25"/>
    </row>
    <row r="16" spans="1:24" ht="15" x14ac:dyDescent="0.2">
      <c r="A16" s="22" t="s">
        <v>54</v>
      </c>
      <c r="B16" s="26">
        <v>4.0324776739664641</v>
      </c>
      <c r="C16" s="26">
        <v>3.7091619681922081</v>
      </c>
      <c r="D16" s="26">
        <v>1.7802377714775677</v>
      </c>
      <c r="E16" s="26">
        <v>20.349336746084607</v>
      </c>
      <c r="F16" s="26">
        <v>17.52285552794077</v>
      </c>
      <c r="G16" s="26">
        <v>8.9049416516776496</v>
      </c>
      <c r="H16" s="26">
        <v>6.863775847316794</v>
      </c>
      <c r="I16" s="26">
        <v>9.3272230296766452</v>
      </c>
      <c r="J16" s="26">
        <v>7.7501835311223735</v>
      </c>
      <c r="K16" s="26">
        <v>5.0358663390269358</v>
      </c>
      <c r="L16" s="26">
        <v>14.723939913517983</v>
      </c>
      <c r="M16" s="26"/>
      <c r="N16" s="26"/>
      <c r="O16" s="26"/>
      <c r="P16" s="26"/>
      <c r="Q16" s="25"/>
      <c r="R16" s="25"/>
      <c r="S16" s="25"/>
      <c r="T16" s="25"/>
      <c r="U16" s="25"/>
      <c r="V16" s="25"/>
      <c r="W16" s="25"/>
      <c r="X16" s="25"/>
    </row>
    <row r="17" spans="1:24" ht="15" x14ac:dyDescent="0.2">
      <c r="A17" s="22" t="s">
        <v>55</v>
      </c>
      <c r="B17" s="26">
        <v>2.0191913697223782</v>
      </c>
      <c r="C17" s="26">
        <v>2.9434192189651283</v>
      </c>
      <c r="D17" s="26">
        <v>1.2830104172034416</v>
      </c>
      <c r="E17" s="26">
        <v>20.645808320253153</v>
      </c>
      <c r="F17" s="26">
        <v>17.187707329215893</v>
      </c>
      <c r="G17" s="26">
        <v>6.4680996680572704</v>
      </c>
      <c r="H17" s="26">
        <v>9.3867199504722088</v>
      </c>
      <c r="I17" s="26">
        <v>13.555579170353834</v>
      </c>
      <c r="J17" s="26">
        <v>9.2563963960555391</v>
      </c>
      <c r="K17" s="26">
        <v>7.6446180687182856</v>
      </c>
      <c r="L17" s="26">
        <v>9.6094500909828628</v>
      </c>
      <c r="M17" s="26"/>
      <c r="N17" s="26"/>
      <c r="O17" s="26"/>
      <c r="P17" s="26"/>
      <c r="Q17" s="25"/>
      <c r="R17" s="25"/>
      <c r="S17" s="25"/>
      <c r="T17" s="25"/>
      <c r="U17" s="25"/>
      <c r="V17" s="25"/>
      <c r="W17" s="25"/>
      <c r="X17" s="25"/>
    </row>
    <row r="18" spans="1:24" ht="15" x14ac:dyDescent="0.2">
      <c r="A18" s="22" t="s">
        <v>59</v>
      </c>
      <c r="B18" s="26">
        <v>2.2797996363541548</v>
      </c>
      <c r="C18" s="26">
        <v>1.5871259607101129</v>
      </c>
      <c r="D18" s="26">
        <v>0.90099046571301711</v>
      </c>
      <c r="E18" s="26">
        <v>12.314454712778886</v>
      </c>
      <c r="F18" s="26">
        <v>8.4441245813448926</v>
      </c>
      <c r="G18" s="26">
        <v>5.4078258672430533</v>
      </c>
      <c r="H18" s="26">
        <v>4.2998435587821611</v>
      </c>
      <c r="I18" s="26">
        <v>5.6548498408213979</v>
      </c>
      <c r="J18" s="26">
        <v>2.4164977822735323</v>
      </c>
      <c r="K18" s="26">
        <v>2.239285997932035</v>
      </c>
      <c r="L18" s="26">
        <v>7.9611474618646749</v>
      </c>
      <c r="M18" s="26"/>
      <c r="N18" s="26"/>
      <c r="O18" s="26"/>
      <c r="P18" s="26"/>
      <c r="Q18" s="25"/>
      <c r="R18" s="25"/>
      <c r="S18" s="25"/>
      <c r="T18" s="25"/>
      <c r="U18" s="25"/>
      <c r="V18" s="25"/>
      <c r="W18" s="25"/>
      <c r="X18" s="25"/>
    </row>
    <row r="19" spans="1:24" ht="15" x14ac:dyDescent="0.2">
      <c r="A19" s="22" t="s">
        <v>60</v>
      </c>
      <c r="B19" s="26">
        <v>3.0095291395562653</v>
      </c>
      <c r="C19" s="26">
        <v>1.6010919373757722</v>
      </c>
      <c r="D19" s="26">
        <v>1.0284899320546301</v>
      </c>
      <c r="E19" s="26">
        <v>11.995995691596924</v>
      </c>
      <c r="F19" s="26">
        <v>8.9103480963318624</v>
      </c>
      <c r="G19" s="26">
        <v>5.7597395878583146</v>
      </c>
      <c r="H19" s="26">
        <v>3.7269475394284268</v>
      </c>
      <c r="I19" s="26">
        <v>5.1850442252365241</v>
      </c>
      <c r="J19" s="26">
        <v>3.1086962637834654</v>
      </c>
      <c r="K19" s="26">
        <v>2.4185100025218578</v>
      </c>
      <c r="L19" s="26">
        <v>7.6305407570266253</v>
      </c>
      <c r="M19" s="26"/>
      <c r="N19" s="26"/>
      <c r="O19" s="26"/>
      <c r="P19" s="26"/>
      <c r="Q19" s="25"/>
      <c r="R19" s="25"/>
      <c r="S19" s="25"/>
      <c r="T19" s="25"/>
      <c r="U19" s="25"/>
      <c r="V19" s="25"/>
      <c r="W19" s="25"/>
      <c r="X19" s="25"/>
    </row>
    <row r="20" spans="1:24" ht="15" x14ac:dyDescent="0.2">
      <c r="A20" s="22" t="s">
        <v>61</v>
      </c>
      <c r="B20" s="26">
        <v>2.4986379742060914</v>
      </c>
      <c r="C20" s="26">
        <v>1.5385334832280952</v>
      </c>
      <c r="D20" s="26">
        <v>0.76174738934135211</v>
      </c>
      <c r="E20" s="26">
        <v>10.965786821552884</v>
      </c>
      <c r="F20" s="26">
        <v>7.0554059247128622</v>
      </c>
      <c r="G20" s="26">
        <v>3.6779750926804531</v>
      </c>
      <c r="H20" s="26">
        <v>3.165801394261992</v>
      </c>
      <c r="I20" s="26">
        <v>4.2683821442429171</v>
      </c>
      <c r="J20" s="26">
        <v>2.8962356507798548</v>
      </c>
      <c r="K20" s="26">
        <v>2.0781367726879107</v>
      </c>
      <c r="L20" s="26">
        <v>7.8720038232969314</v>
      </c>
      <c r="M20" s="26"/>
      <c r="N20" s="26"/>
      <c r="O20" s="26"/>
      <c r="P20" s="26"/>
      <c r="Q20" s="25"/>
      <c r="R20" s="25"/>
      <c r="S20" s="25"/>
      <c r="T20" s="25"/>
      <c r="U20" s="25"/>
      <c r="V20" s="25"/>
      <c r="W20" s="25"/>
      <c r="X20" s="25"/>
    </row>
    <row r="21" spans="1:24" ht="14.25" x14ac:dyDescent="0.2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5"/>
      <c r="R21" s="25"/>
      <c r="S21" s="25"/>
      <c r="T21" s="25"/>
      <c r="U21" s="25"/>
      <c r="V21" s="25"/>
      <c r="W21" s="25"/>
      <c r="X21" s="25"/>
    </row>
    <row r="22" spans="1:24" ht="14.25" x14ac:dyDescent="0.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5"/>
      <c r="R22" s="25"/>
      <c r="S22" s="25"/>
      <c r="T22" s="25"/>
      <c r="U22" s="25"/>
      <c r="V22" s="25"/>
      <c r="W22" s="25"/>
      <c r="X22" s="25"/>
    </row>
    <row r="23" spans="1:24" ht="14.25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5"/>
      <c r="R23" s="25"/>
      <c r="S23" s="25"/>
      <c r="T23" s="25"/>
      <c r="U23" s="25"/>
      <c r="V23" s="25"/>
      <c r="W23" s="25"/>
      <c r="X23" s="25"/>
    </row>
    <row r="24" spans="1:24" x14ac:dyDescent="0.2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</row>
    <row r="25" spans="1:24" x14ac:dyDescent="0.2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x14ac:dyDescent="0.2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x14ac:dyDescent="0.2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</row>
    <row r="28" spans="1:24" x14ac:dyDescent="0.2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x14ac:dyDescent="0.2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</row>
    <row r="30" spans="1:24" x14ac:dyDescent="0.2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</row>
    <row r="31" spans="1:24" x14ac:dyDescent="0.2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x14ac:dyDescent="0.2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M19" sqref="M19"/>
    </sheetView>
  </sheetViews>
  <sheetFormatPr defaultRowHeight="12.75" x14ac:dyDescent="0.2"/>
  <cols>
    <col min="1" max="14" width="9.140625" style="4"/>
    <col min="15" max="15" width="18.28515625" style="4" customWidth="1"/>
    <col min="16" max="16" width="15" style="4" customWidth="1"/>
    <col min="17" max="17" width="11.5703125" style="4" customWidth="1"/>
    <col min="18" max="18" width="14" style="4" customWidth="1"/>
    <col min="19" max="19" width="13.85546875" style="4" customWidth="1"/>
    <col min="20" max="20" width="18.7109375" style="4" customWidth="1"/>
    <col min="21" max="21" width="21" style="4" customWidth="1"/>
    <col min="22" max="16384" width="9.140625" style="4"/>
  </cols>
  <sheetData>
    <row r="1" spans="1:21" x14ac:dyDescent="0.2">
      <c r="A1" s="1" t="s">
        <v>12</v>
      </c>
    </row>
    <row r="3" spans="1:21" ht="51" x14ac:dyDescent="0.2">
      <c r="A3" s="1" t="s">
        <v>0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  <c r="N3" s="2" t="s">
        <v>25</v>
      </c>
      <c r="O3" s="1" t="s">
        <v>129</v>
      </c>
      <c r="P3" s="1" t="s">
        <v>128</v>
      </c>
      <c r="Q3" s="19" t="s">
        <v>140</v>
      </c>
      <c r="R3" s="13" t="s">
        <v>127</v>
      </c>
      <c r="S3" s="1" t="s">
        <v>130</v>
      </c>
      <c r="T3" s="20" t="s">
        <v>141</v>
      </c>
      <c r="U3" s="13" t="s">
        <v>131</v>
      </c>
    </row>
    <row r="4" spans="1:21" x14ac:dyDescent="0.2">
      <c r="A4" s="5" t="s">
        <v>53</v>
      </c>
      <c r="B4" s="3">
        <v>6.5788595531114019E-2</v>
      </c>
      <c r="C4" s="3">
        <v>1.6622340425531915E-2</v>
      </c>
      <c r="D4" s="3">
        <v>1.4153808163592194E-2</v>
      </c>
      <c r="E4" s="3">
        <v>2.5312675191542754E-2</v>
      </c>
      <c r="F4" s="3">
        <v>2.8893256627245789E-2</v>
      </c>
      <c r="G4" s="3">
        <v>3.1768066419285098E-3</v>
      </c>
      <c r="H4" s="3">
        <v>2.5376912090552338E-2</v>
      </c>
      <c r="I4" s="3">
        <v>5.8313756373635176E-3</v>
      </c>
      <c r="J4" s="3">
        <v>3.3845337569075522E-3</v>
      </c>
      <c r="K4" s="3">
        <v>1.3840131877519422E-3</v>
      </c>
      <c r="L4" s="3">
        <v>1.0114391734963561E-2</v>
      </c>
      <c r="M4" s="3">
        <v>2.6170279505592781E-3</v>
      </c>
      <c r="N4" s="3">
        <v>6.8207907311994449E-3</v>
      </c>
      <c r="O4" s="4">
        <f>SUM(B4:N4)</f>
        <v>0.20947652767025288</v>
      </c>
      <c r="P4" s="4">
        <f t="shared" ref="P4:P9" si="0">SUM(B4:H4)</f>
        <v>0.17932439467150754</v>
      </c>
      <c r="Q4" s="4">
        <f>AVERAGE(P4:P6)</f>
        <v>0.29725188982476614</v>
      </c>
      <c r="R4" s="4">
        <f>$P4/$Q$4*100</f>
        <v>60.32741954213364</v>
      </c>
      <c r="S4" s="4">
        <f t="shared" ref="S4:S9" si="1">SUM(I4:N4)</f>
        <v>3.0152132998745296E-2</v>
      </c>
      <c r="T4" s="4">
        <f>AVERAGE(S4:S6)</f>
        <v>4.7432461227591947E-2</v>
      </c>
      <c r="U4" s="4">
        <f>$S4/$T$4*100</f>
        <v>63.568560893495217</v>
      </c>
    </row>
    <row r="5" spans="1:21" x14ac:dyDescent="0.2">
      <c r="A5" s="5" t="s">
        <v>54</v>
      </c>
      <c r="B5" s="3">
        <v>0.23893629593096524</v>
      </c>
      <c r="C5" s="3">
        <v>3.956063840178576E-2</v>
      </c>
      <c r="D5" s="3">
        <v>2.7358017732671255E-2</v>
      </c>
      <c r="E5" s="3">
        <v>4.4038642299322493E-2</v>
      </c>
      <c r="F5" s="3">
        <v>4.2436552937804344E-2</v>
      </c>
      <c r="G5" s="3">
        <v>3.6757582502397932E-3</v>
      </c>
      <c r="H5" s="3">
        <v>2.0639810919828278E-2</v>
      </c>
      <c r="I5" s="3">
        <v>1.6482064765723455E-2</v>
      </c>
      <c r="J5" s="3">
        <v>1.3197020962470597E-2</v>
      </c>
      <c r="K5" s="3">
        <v>3.2121851666220974E-3</v>
      </c>
      <c r="L5" s="3">
        <v>1.8347566121214354E-2</v>
      </c>
      <c r="M5" s="3">
        <v>6.1129196777566586E-3</v>
      </c>
      <c r="N5" s="3">
        <v>8.7358305964640344E-3</v>
      </c>
      <c r="O5" s="4">
        <f t="shared" ref="O5:O9" si="2">SUM(B5:N5)</f>
        <v>0.48273330376286838</v>
      </c>
      <c r="P5" s="4">
        <f t="shared" si="0"/>
        <v>0.41664571647261717</v>
      </c>
      <c r="R5" s="4">
        <f t="shared" ref="R5:R9" si="3">$P5/$Q$4*100</f>
        <v>140.165876394675</v>
      </c>
      <c r="S5" s="4">
        <f t="shared" si="1"/>
        <v>6.6087587290251201E-2</v>
      </c>
      <c r="U5" s="4">
        <f t="shared" ref="U5:U9" si="4">$S5/$T$4*100</f>
        <v>139.32987152647979</v>
      </c>
    </row>
    <row r="6" spans="1:21" x14ac:dyDescent="0.2">
      <c r="A6" s="5" t="s">
        <v>55</v>
      </c>
      <c r="B6" s="3">
        <v>0.12264747604168029</v>
      </c>
      <c r="C6" s="3">
        <v>2.4620196896204583E-2</v>
      </c>
      <c r="D6" s="3">
        <v>3.0737249467229725E-2</v>
      </c>
      <c r="E6" s="3">
        <v>5.250974021729183E-2</v>
      </c>
      <c r="F6" s="3">
        <v>4.3866114503118177E-2</v>
      </c>
      <c r="G6" s="3">
        <v>5.3277027468720175E-3</v>
      </c>
      <c r="H6" s="3">
        <v>1.6077078457777137E-2</v>
      </c>
      <c r="I6" s="3">
        <v>7.1368337103037121E-3</v>
      </c>
      <c r="J6" s="3">
        <v>4.2711506530521528E-3</v>
      </c>
      <c r="K6" s="3">
        <v>2.3173872684246997E-3</v>
      </c>
      <c r="L6" s="3">
        <v>1.4247519186266946E-2</v>
      </c>
      <c r="M6" s="3">
        <v>5.0727574620523753E-3</v>
      </c>
      <c r="N6" s="3">
        <v>1.301201511367945E-2</v>
      </c>
      <c r="O6" s="4">
        <f t="shared" si="2"/>
        <v>0.34184322172395304</v>
      </c>
      <c r="P6" s="4">
        <f t="shared" si="0"/>
        <v>0.29578555833017373</v>
      </c>
      <c r="R6" s="4">
        <f t="shared" si="3"/>
        <v>99.506704063191378</v>
      </c>
      <c r="S6" s="4">
        <f t="shared" si="1"/>
        <v>4.6057663393779334E-2</v>
      </c>
      <c r="U6" s="4">
        <f t="shared" si="4"/>
        <v>97.101567580024962</v>
      </c>
    </row>
    <row r="7" spans="1:21" x14ac:dyDescent="0.2">
      <c r="A7" s="5" t="s">
        <v>59</v>
      </c>
      <c r="B7" s="3">
        <v>0.10224102934352799</v>
      </c>
      <c r="C7" s="3">
        <v>2.5797187650600791E-2</v>
      </c>
      <c r="D7" s="3">
        <v>1.6220544948681522E-2</v>
      </c>
      <c r="E7" s="3">
        <v>2.0872261864878956E-2</v>
      </c>
      <c r="F7" s="3">
        <v>2.021476904444974E-2</v>
      </c>
      <c r="G7" s="3">
        <v>0</v>
      </c>
      <c r="H7" s="3">
        <v>1.1450586816821068E-2</v>
      </c>
      <c r="I7" s="3">
        <v>8.3583998738760365E-3</v>
      </c>
      <c r="J7" s="3">
        <v>6.3904002465150194E-3</v>
      </c>
      <c r="K7" s="3">
        <v>3.5544026041731984E-3</v>
      </c>
      <c r="L7" s="3">
        <v>1.3193748981065281E-2</v>
      </c>
      <c r="M7" s="3">
        <v>3.5973994098688418E-3</v>
      </c>
      <c r="N7" s="3">
        <v>7.147323180115411E-3</v>
      </c>
      <c r="O7" s="4">
        <f t="shared" si="2"/>
        <v>0.23903805396457387</v>
      </c>
      <c r="P7" s="4">
        <f t="shared" si="0"/>
        <v>0.19679637966896008</v>
      </c>
      <c r="R7" s="4">
        <f t="shared" si="3"/>
        <v>66.205257697427626</v>
      </c>
      <c r="S7" s="4">
        <f t="shared" si="1"/>
        <v>4.224167429561379E-2</v>
      </c>
      <c r="U7" s="4">
        <f t="shared" si="4"/>
        <v>89.056467242820148</v>
      </c>
    </row>
    <row r="8" spans="1:21" x14ac:dyDescent="0.2">
      <c r="A8" s="5" t="s">
        <v>60</v>
      </c>
      <c r="B8" s="3">
        <v>7.2544411494508701E-2</v>
      </c>
      <c r="C8" s="3">
        <v>1.4048456044567515E-2</v>
      </c>
      <c r="D8" s="3">
        <v>1.191107445157996E-2</v>
      </c>
      <c r="E8" s="3">
        <v>2.6549792589974055E-2</v>
      </c>
      <c r="F8" s="3">
        <v>1.4512155471325918E-2</v>
      </c>
      <c r="G8" s="3">
        <v>0</v>
      </c>
      <c r="H8" s="3">
        <v>1.1737596313098581E-2</v>
      </c>
      <c r="I8" s="3">
        <v>3.21316426306705E-3</v>
      </c>
      <c r="J8" s="3">
        <v>4.5682576466763115E-3</v>
      </c>
      <c r="K8" s="3">
        <v>5.4476499713051888E-3</v>
      </c>
      <c r="L8" s="3">
        <v>1.7306353664098318E-2</v>
      </c>
      <c r="M8" s="3">
        <v>1.9606302820819994E-3</v>
      </c>
      <c r="N8" s="3">
        <v>8.5495263719502224E-3</v>
      </c>
      <c r="O8" s="4">
        <f t="shared" si="2"/>
        <v>0.19234906856423387</v>
      </c>
      <c r="P8" s="4">
        <f t="shared" si="0"/>
        <v>0.15130348636505475</v>
      </c>
      <c r="R8" s="4">
        <f t="shared" si="3"/>
        <v>50.900765157203921</v>
      </c>
      <c r="S8" s="4">
        <f t="shared" si="1"/>
        <v>4.1045582199179094E-2</v>
      </c>
      <c r="U8" s="4">
        <f t="shared" si="4"/>
        <v>86.534793128766552</v>
      </c>
    </row>
    <row r="9" spans="1:21" x14ac:dyDescent="0.2">
      <c r="A9" s="5" t="s">
        <v>61</v>
      </c>
      <c r="B9" s="3">
        <v>6.9973029036913617E-2</v>
      </c>
      <c r="C9" s="3">
        <v>1.4128198331250553E-2</v>
      </c>
      <c r="D9" s="3">
        <v>9.6754648388684816E-3</v>
      </c>
      <c r="E9" s="3">
        <v>2.2602382364945321E-2</v>
      </c>
      <c r="F9" s="3">
        <v>2.0198768844961142E-2</v>
      </c>
      <c r="G9" s="3">
        <v>0</v>
      </c>
      <c r="H9" s="3">
        <v>0</v>
      </c>
      <c r="I9" s="3">
        <v>7.3202391621750122E-3</v>
      </c>
      <c r="J9" s="3">
        <v>5.8065411948851949E-3</v>
      </c>
      <c r="K9" s="3">
        <v>2.8001834530406501E-3</v>
      </c>
      <c r="L9" s="3">
        <v>1.5503044226488768E-2</v>
      </c>
      <c r="M9" s="3">
        <v>2.2710729057531043E-3</v>
      </c>
      <c r="N9" s="3">
        <v>6.4019220492882783E-3</v>
      </c>
      <c r="O9" s="4">
        <f t="shared" si="2"/>
        <v>0.17668084640857007</v>
      </c>
      <c r="P9" s="4">
        <f t="shared" si="0"/>
        <v>0.1365778434169391</v>
      </c>
      <c r="R9" s="4">
        <f t="shared" si="3"/>
        <v>45.946837713110426</v>
      </c>
      <c r="S9" s="4">
        <f t="shared" si="1"/>
        <v>4.0103002991631005E-2</v>
      </c>
      <c r="U9" s="4">
        <f t="shared" si="4"/>
        <v>84.54759030784318</v>
      </c>
    </row>
    <row r="11" spans="1:21" x14ac:dyDescent="0.2">
      <c r="A11" s="6" t="s">
        <v>65</v>
      </c>
    </row>
    <row r="13" spans="1:21" x14ac:dyDescent="0.2">
      <c r="A13" s="1" t="s">
        <v>0</v>
      </c>
      <c r="B13" s="1" t="s">
        <v>13</v>
      </c>
      <c r="C13" s="1" t="s">
        <v>14</v>
      </c>
      <c r="D13" s="1" t="s">
        <v>15</v>
      </c>
      <c r="E13" s="1" t="s">
        <v>16</v>
      </c>
      <c r="F13" s="1" t="s">
        <v>17</v>
      </c>
      <c r="G13" s="1" t="s">
        <v>18</v>
      </c>
      <c r="H13" s="1" t="s">
        <v>19</v>
      </c>
      <c r="I13" s="1" t="s">
        <v>20</v>
      </c>
      <c r="J13" s="1" t="s">
        <v>21</v>
      </c>
      <c r="K13" s="1" t="s">
        <v>22</v>
      </c>
      <c r="L13" s="1" t="s">
        <v>23</v>
      </c>
      <c r="M13" s="1" t="s">
        <v>24</v>
      </c>
      <c r="N13" s="1" t="s">
        <v>25</v>
      </c>
    </row>
    <row r="14" spans="1:21" x14ac:dyDescent="0.2">
      <c r="A14" s="5" t="s">
        <v>53</v>
      </c>
      <c r="B14" s="4">
        <v>31.406189639860283</v>
      </c>
      <c r="C14" s="4">
        <v>7.9351804282807015</v>
      </c>
      <c r="D14" s="4">
        <v>6.7567513749666439</v>
      </c>
      <c r="E14" s="4">
        <v>12.083776389204168</v>
      </c>
      <c r="F14" s="4">
        <v>13.793075982588398</v>
      </c>
      <c r="G14" s="4">
        <v>1.5165453987901092</v>
      </c>
      <c r="H14" s="4">
        <v>12.114441829253234</v>
      </c>
      <c r="I14" s="4">
        <v>2.7837847525060031</v>
      </c>
      <c r="J14" s="4">
        <v>1.6157102633643567</v>
      </c>
      <c r="K14" s="4">
        <v>0.66070084469348478</v>
      </c>
      <c r="L14" s="4">
        <v>4.8284129240890952</v>
      </c>
      <c r="M14" s="4">
        <v>1.2493179926482589</v>
      </c>
      <c r="N14" s="4">
        <v>3.2561121797552328</v>
      </c>
    </row>
    <row r="15" spans="1:21" x14ac:dyDescent="0.2">
      <c r="A15" s="5" t="s">
        <v>54</v>
      </c>
      <c r="B15" s="4">
        <v>49.4965427221357</v>
      </c>
      <c r="C15" s="4">
        <v>8.1951334398131799</v>
      </c>
      <c r="D15" s="4">
        <v>5.6673151654169382</v>
      </c>
      <c r="E15" s="4">
        <v>9.1227686086799302</v>
      </c>
      <c r="F15" s="4">
        <v>8.7908898364821173</v>
      </c>
      <c r="G15" s="4">
        <v>0.76144699808104077</v>
      </c>
      <c r="H15" s="4">
        <v>4.2756136274300038</v>
      </c>
      <c r="I15" s="4">
        <v>3.4143210417112408</v>
      </c>
      <c r="J15" s="4">
        <v>2.733811995070746</v>
      </c>
      <c r="K15" s="4">
        <v>0.66541610897432701</v>
      </c>
      <c r="L15" s="4">
        <v>3.8007665885482744</v>
      </c>
      <c r="M15" s="4">
        <v>1.266314055837235</v>
      </c>
      <c r="N15" s="4">
        <v>1.8096598118192628</v>
      </c>
    </row>
    <row r="16" spans="1:21" x14ac:dyDescent="0.2">
      <c r="A16" s="5" t="s">
        <v>55</v>
      </c>
      <c r="B16" s="4">
        <v>35.878282278980272</v>
      </c>
      <c r="C16" s="4">
        <v>7.2021895803702689</v>
      </c>
      <c r="D16" s="4">
        <v>8.9916217476006661</v>
      </c>
      <c r="E16" s="4">
        <v>15.360766831203915</v>
      </c>
      <c r="F16" s="4">
        <v>12.832231770428715</v>
      </c>
      <c r="G16" s="4">
        <v>1.5585222722872274</v>
      </c>
      <c r="H16" s="4">
        <v>4.7030560900692011</v>
      </c>
      <c r="I16" s="4">
        <v>2.0877505408215713</v>
      </c>
      <c r="J16" s="4">
        <v>1.2494472265713708</v>
      </c>
      <c r="K16" s="4">
        <v>0.67790938101327858</v>
      </c>
      <c r="L16" s="4">
        <v>4.1678518925767012</v>
      </c>
      <c r="M16" s="4">
        <v>1.4839426788894337</v>
      </c>
      <c r="N16" s="4">
        <v>3.8064277091873939</v>
      </c>
    </row>
    <row r="17" spans="1:14" x14ac:dyDescent="0.2">
      <c r="A17" s="5" t="s">
        <v>59</v>
      </c>
      <c r="B17" s="4">
        <v>29.662219660212369</v>
      </c>
      <c r="C17" s="4">
        <v>7.4842932589887594</v>
      </c>
      <c r="D17" s="4">
        <v>4.7059127863387094</v>
      </c>
      <c r="E17" s="4">
        <v>6.0554712742698396</v>
      </c>
      <c r="F17" s="4">
        <v>5.8647191213444678</v>
      </c>
      <c r="G17" s="4">
        <v>0</v>
      </c>
      <c r="H17" s="4">
        <v>3.3220500965190922</v>
      </c>
      <c r="I17" s="4">
        <v>2.4249432410717078</v>
      </c>
      <c r="J17" s="4">
        <v>1.8539861838822811</v>
      </c>
      <c r="K17" s="4">
        <v>1.0312050991932844</v>
      </c>
      <c r="L17" s="4">
        <v>3.8277771940569272</v>
      </c>
      <c r="M17" s="4">
        <v>1.0436793544254614</v>
      </c>
      <c r="N17" s="4">
        <v>2.0735850520320604</v>
      </c>
    </row>
    <row r="18" spans="1:14" x14ac:dyDescent="0.2">
      <c r="A18" s="5" t="s">
        <v>60</v>
      </c>
      <c r="B18" s="4">
        <v>21.046621720139854</v>
      </c>
      <c r="C18" s="4">
        <v>4.075745243924211</v>
      </c>
      <c r="D18" s="4">
        <v>3.4556470043430108</v>
      </c>
      <c r="E18" s="4">
        <v>7.7026393884476336</v>
      </c>
      <c r="F18" s="4">
        <v>4.2102739584836844</v>
      </c>
      <c r="G18" s="4">
        <v>0</v>
      </c>
      <c r="H18" s="4">
        <v>3.4053174381901723</v>
      </c>
      <c r="I18" s="4">
        <v>0.93220485735918002</v>
      </c>
      <c r="J18" s="4">
        <v>1.3253452420247491</v>
      </c>
      <c r="K18" s="4">
        <v>1.5804749924598931</v>
      </c>
      <c r="L18" s="4">
        <v>5.0209281655114815</v>
      </c>
      <c r="M18" s="4">
        <v>0.56881905897264728</v>
      </c>
      <c r="N18" s="4">
        <v>2.4803929583247992</v>
      </c>
    </row>
    <row r="19" spans="1:14" x14ac:dyDescent="0.2">
      <c r="A19" s="5" t="s">
        <v>61</v>
      </c>
      <c r="B19" s="4">
        <v>20.300610928021097</v>
      </c>
      <c r="C19" s="4">
        <v>4.0988801168708866</v>
      </c>
      <c r="D19" s="4">
        <v>2.8070508015023758</v>
      </c>
      <c r="E19" s="4">
        <v>6.5574147175344155</v>
      </c>
      <c r="F19" s="4">
        <v>5.8600771352955672</v>
      </c>
      <c r="G19" s="4">
        <v>0</v>
      </c>
      <c r="H19" s="4">
        <v>0</v>
      </c>
      <c r="I19" s="4">
        <v>2.1237515250766505</v>
      </c>
      <c r="J19" s="4">
        <v>1.6845966975748115</v>
      </c>
      <c r="K19" s="4">
        <v>0.8123906537942297</v>
      </c>
      <c r="L19" s="4">
        <v>4.4977511103002845</v>
      </c>
      <c r="M19" s="4">
        <v>0.65888483153333655</v>
      </c>
      <c r="N19" s="4">
        <v>1.85732889518846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workbookViewId="0">
      <selection activeCell="J37" sqref="J37"/>
    </sheetView>
  </sheetViews>
  <sheetFormatPr defaultRowHeight="12.75" x14ac:dyDescent="0.2"/>
  <cols>
    <col min="1" max="1" width="22.85546875" style="4" customWidth="1"/>
    <col min="2" max="11" width="9.140625" style="4"/>
    <col min="12" max="12" width="10.28515625" style="4" customWidth="1"/>
    <col min="13" max="13" width="17.5703125" style="4" customWidth="1"/>
    <col min="14" max="14" width="20.42578125" style="4" customWidth="1"/>
    <col min="15" max="16384" width="9.140625" style="4"/>
  </cols>
  <sheetData>
    <row r="2" spans="1:14" x14ac:dyDescent="0.2">
      <c r="A2" s="1" t="s">
        <v>122</v>
      </c>
    </row>
    <row r="3" spans="1:14" ht="25.5" x14ac:dyDescent="0.2">
      <c r="A3" s="1" t="s">
        <v>0</v>
      </c>
      <c r="B3" s="10" t="s">
        <v>112</v>
      </c>
      <c r="C3" s="10" t="s">
        <v>113</v>
      </c>
      <c r="D3" s="10" t="s">
        <v>114</v>
      </c>
      <c r="E3" s="10" t="s">
        <v>115</v>
      </c>
      <c r="F3" s="10" t="s">
        <v>116</v>
      </c>
      <c r="G3" s="10" t="s">
        <v>117</v>
      </c>
      <c r="H3" s="10" t="s">
        <v>118</v>
      </c>
      <c r="I3" s="10" t="s">
        <v>119</v>
      </c>
      <c r="J3" s="10" t="s">
        <v>120</v>
      </c>
      <c r="K3" s="10" t="s">
        <v>121</v>
      </c>
      <c r="L3" s="10" t="s">
        <v>134</v>
      </c>
      <c r="M3" s="1" t="s">
        <v>125</v>
      </c>
      <c r="N3" s="15" t="s">
        <v>135</v>
      </c>
    </row>
    <row r="4" spans="1:14" x14ac:dyDescent="0.2">
      <c r="A4" s="5" t="s">
        <v>53</v>
      </c>
      <c r="B4" s="12">
        <v>278.736043</v>
      </c>
      <c r="C4" s="12">
        <v>58.789006720000003</v>
      </c>
      <c r="D4" s="12">
        <v>162.4629908</v>
      </c>
      <c r="E4" s="12">
        <v>575.75432130000002</v>
      </c>
      <c r="F4" s="12">
        <v>318.08913690000003</v>
      </c>
      <c r="G4" s="12">
        <v>18.242911410000001</v>
      </c>
      <c r="H4" s="12">
        <v>269.68969099999998</v>
      </c>
      <c r="I4" s="12">
        <v>267.83999720000003</v>
      </c>
      <c r="J4" s="12">
        <v>90.046260559999993</v>
      </c>
      <c r="K4" s="12">
        <v>38.543010559999999</v>
      </c>
      <c r="L4" s="16">
        <f t="shared" ref="L4:L9" si="0">SUM(B4:K4)</f>
        <v>2078.1933694500003</v>
      </c>
      <c r="M4" s="17">
        <f>AVERAGE(L4:L6)</f>
        <v>2985.0804086433332</v>
      </c>
      <c r="N4" s="4">
        <f>$L4/$M$4*100</f>
        <v>69.619343031181629</v>
      </c>
    </row>
    <row r="5" spans="1:14" x14ac:dyDescent="0.2">
      <c r="A5" s="5" t="s">
        <v>54</v>
      </c>
      <c r="B5" s="12">
        <v>609.46121889999995</v>
      </c>
      <c r="C5" s="12">
        <v>97.493920009999997</v>
      </c>
      <c r="D5" s="12">
        <v>489.50054440000002</v>
      </c>
      <c r="E5" s="12">
        <v>881.14678619999995</v>
      </c>
      <c r="F5" s="12">
        <v>372.55711730000002</v>
      </c>
      <c r="G5" s="12">
        <v>65.791326319999996</v>
      </c>
      <c r="H5" s="12">
        <v>484.76735650000001</v>
      </c>
      <c r="I5" s="12">
        <v>369.6870002</v>
      </c>
      <c r="J5" s="12">
        <v>125.15412999999999</v>
      </c>
      <c r="K5" s="12">
        <v>64.914372200000003</v>
      </c>
      <c r="L5" s="16">
        <f t="shared" si="0"/>
        <v>3560.4737720299995</v>
      </c>
      <c r="N5" s="4">
        <f t="shared" ref="N5:N9" si="1">$L5/$M$4*100</f>
        <v>119.27564033855198</v>
      </c>
    </row>
    <row r="6" spans="1:14" x14ac:dyDescent="0.2">
      <c r="A6" s="5" t="s">
        <v>55</v>
      </c>
      <c r="B6" s="12">
        <v>406.13213139999999</v>
      </c>
      <c r="C6" s="12">
        <v>96.031852180000001</v>
      </c>
      <c r="D6" s="12">
        <v>336.74844419999999</v>
      </c>
      <c r="E6" s="12">
        <v>862.81514630000004</v>
      </c>
      <c r="F6" s="12">
        <v>394.73485390000002</v>
      </c>
      <c r="G6" s="12">
        <v>33.617147379999999</v>
      </c>
      <c r="H6" s="12">
        <v>517.12801779999995</v>
      </c>
      <c r="I6" s="12">
        <v>464.08508369999998</v>
      </c>
      <c r="J6" s="12">
        <v>136.97646570000001</v>
      </c>
      <c r="K6" s="12">
        <v>68.304941889999995</v>
      </c>
      <c r="L6" s="16">
        <f t="shared" si="0"/>
        <v>3316.5740844500001</v>
      </c>
      <c r="N6" s="4">
        <f t="shared" si="1"/>
        <v>111.10501663026642</v>
      </c>
    </row>
    <row r="7" spans="1:14" x14ac:dyDescent="0.2">
      <c r="A7" s="5" t="s">
        <v>59</v>
      </c>
      <c r="B7" s="12">
        <v>374.079544</v>
      </c>
      <c r="C7" s="12">
        <v>75.773034989999999</v>
      </c>
      <c r="D7" s="12">
        <v>253.9138624</v>
      </c>
      <c r="E7" s="12">
        <v>523.03384749999998</v>
      </c>
      <c r="F7" s="12">
        <v>265.84961040000002</v>
      </c>
      <c r="G7" s="12">
        <v>33.274966460000002</v>
      </c>
      <c r="H7" s="12">
        <v>259.64653120000003</v>
      </c>
      <c r="I7" s="12">
        <v>199.49835920000001</v>
      </c>
      <c r="J7" s="12">
        <v>56.753590170000003</v>
      </c>
      <c r="K7" s="12">
        <v>24.971512539999999</v>
      </c>
      <c r="L7" s="16">
        <f t="shared" si="0"/>
        <v>2066.7948588600002</v>
      </c>
      <c r="N7" s="4">
        <f t="shared" si="1"/>
        <v>69.237493666018949</v>
      </c>
    </row>
    <row r="8" spans="1:14" x14ac:dyDescent="0.2">
      <c r="A8" s="5" t="s">
        <v>60</v>
      </c>
      <c r="B8" s="12">
        <v>431.8339067</v>
      </c>
      <c r="C8" s="12">
        <v>68.683340250000001</v>
      </c>
      <c r="D8" s="12">
        <v>282.01713610000002</v>
      </c>
      <c r="E8" s="12">
        <v>533.03995210000005</v>
      </c>
      <c r="F8" s="12">
        <v>272.8776009</v>
      </c>
      <c r="G8" s="12">
        <v>28.41306917</v>
      </c>
      <c r="H8" s="12">
        <v>241.9181256</v>
      </c>
      <c r="I8" s="12">
        <v>185.47675319999999</v>
      </c>
      <c r="J8" s="12">
        <v>70.208914859999993</v>
      </c>
      <c r="K8" s="12">
        <v>27.356473489999999</v>
      </c>
      <c r="L8" s="16">
        <f t="shared" si="0"/>
        <v>2141.8252723700002</v>
      </c>
      <c r="N8" s="4">
        <f t="shared" si="1"/>
        <v>71.751007650189976</v>
      </c>
    </row>
    <row r="9" spans="1:14" x14ac:dyDescent="0.2">
      <c r="A9" s="5" t="s">
        <v>61</v>
      </c>
      <c r="B9" s="12">
        <v>349.2722766</v>
      </c>
      <c r="C9" s="12">
        <v>66.261508759999998</v>
      </c>
      <c r="D9" s="12">
        <v>206.58764450000001</v>
      </c>
      <c r="E9" s="12">
        <v>466.27038659999999</v>
      </c>
      <c r="F9" s="12">
        <v>230.7852704</v>
      </c>
      <c r="G9" s="12">
        <v>22.226159119999998</v>
      </c>
      <c r="H9" s="12">
        <v>198.0905559</v>
      </c>
      <c r="I9" s="12">
        <v>151.0101938</v>
      </c>
      <c r="J9" s="12">
        <v>65.016517840000006</v>
      </c>
      <c r="K9" s="12">
        <v>26.491816830000001</v>
      </c>
      <c r="L9" s="16">
        <f t="shared" si="0"/>
        <v>1782.01233035</v>
      </c>
      <c r="N9" s="4">
        <f t="shared" si="1"/>
        <v>59.697297439297238</v>
      </c>
    </row>
    <row r="11" spans="1:14" x14ac:dyDescent="0.2">
      <c r="A11" s="10" t="s">
        <v>65</v>
      </c>
    </row>
    <row r="12" spans="1:14" x14ac:dyDescent="0.2">
      <c r="A12" s="1"/>
    </row>
    <row r="13" spans="1:14" x14ac:dyDescent="0.2">
      <c r="A13" s="14" t="s">
        <v>0</v>
      </c>
      <c r="B13" s="10" t="s">
        <v>112</v>
      </c>
      <c r="C13" s="10" t="s">
        <v>113</v>
      </c>
      <c r="D13" s="10" t="s">
        <v>114</v>
      </c>
      <c r="E13" s="10" t="s">
        <v>115</v>
      </c>
      <c r="F13" s="10" t="s">
        <v>116</v>
      </c>
      <c r="G13" s="10" t="s">
        <v>117</v>
      </c>
      <c r="H13" s="10" t="s">
        <v>118</v>
      </c>
      <c r="I13" s="10" t="s">
        <v>119</v>
      </c>
      <c r="J13" s="10" t="s">
        <v>120</v>
      </c>
      <c r="K13" s="10" t="s">
        <v>121</v>
      </c>
    </row>
    <row r="14" spans="1:14" x14ac:dyDescent="0.2">
      <c r="A14" s="5" t="s">
        <v>53</v>
      </c>
      <c r="B14" s="4">
        <f t="shared" ref="B14:K14" si="2">B$4/$M$4*100</f>
        <v>9.3376393544681981</v>
      </c>
      <c r="C14" s="4">
        <f t="shared" si="2"/>
        <v>1.9694279105439101</v>
      </c>
      <c r="D14" s="4">
        <f t="shared" si="2"/>
        <v>5.4424996502468286</v>
      </c>
      <c r="E14" s="4">
        <f t="shared" si="2"/>
        <v>19.28773240522758</v>
      </c>
      <c r="F14" s="4">
        <f t="shared" si="2"/>
        <v>10.655965446658303</v>
      </c>
      <c r="G14" s="4">
        <f t="shared" si="2"/>
        <v>0.61113634852774656</v>
      </c>
      <c r="H14" s="4">
        <f t="shared" si="2"/>
        <v>9.0345871494486563</v>
      </c>
      <c r="I14" s="4">
        <f t="shared" si="2"/>
        <v>8.9726225271676565</v>
      </c>
      <c r="J14" s="4">
        <f t="shared" si="2"/>
        <v>3.0165438860296714</v>
      </c>
      <c r="K14" s="4">
        <f t="shared" si="2"/>
        <v>1.2911883528630681</v>
      </c>
    </row>
    <row r="15" spans="1:14" x14ac:dyDescent="0.2">
      <c r="A15" s="5" t="s">
        <v>54</v>
      </c>
      <c r="B15" s="4">
        <f t="shared" ref="B15:K15" si="3">B$5/$M$4*100</f>
        <v>20.416911287726062</v>
      </c>
      <c r="C15" s="4">
        <f t="shared" si="3"/>
        <v>3.2660399943567779</v>
      </c>
      <c r="D15" s="4">
        <f t="shared" si="3"/>
        <v>16.398236475729291</v>
      </c>
      <c r="E15" s="4">
        <f t="shared" si="3"/>
        <v>29.518360163720541</v>
      </c>
      <c r="F15" s="4">
        <f t="shared" si="3"/>
        <v>12.480639255855781</v>
      </c>
      <c r="G15" s="4">
        <f t="shared" si="3"/>
        <v>2.2040051627922814</v>
      </c>
      <c r="H15" s="4">
        <f t="shared" si="3"/>
        <v>16.239674988196324</v>
      </c>
      <c r="I15" s="4">
        <f t="shared" si="3"/>
        <v>12.384490519235838</v>
      </c>
      <c r="J15" s="4">
        <f t="shared" si="3"/>
        <v>4.1926552342648744</v>
      </c>
      <c r="K15" s="4">
        <f t="shared" si="3"/>
        <v>2.1746272566742162</v>
      </c>
    </row>
    <row r="16" spans="1:14" x14ac:dyDescent="0.2">
      <c r="A16" s="5" t="s">
        <v>55</v>
      </c>
      <c r="B16" s="4">
        <f t="shared" ref="B16:K16" si="4">B$6/$M$4*100</f>
        <v>13.605400049661643</v>
      </c>
      <c r="C16" s="4">
        <f t="shared" si="4"/>
        <v>3.2170608169193273</v>
      </c>
      <c r="D16" s="4">
        <f t="shared" si="4"/>
        <v>11.281051030482836</v>
      </c>
      <c r="E16" s="4">
        <f t="shared" si="4"/>
        <v>28.904251416535022</v>
      </c>
      <c r="F16" s="4">
        <f t="shared" si="4"/>
        <v>13.223591992933956</v>
      </c>
      <c r="G16" s="4">
        <f t="shared" si="4"/>
        <v>1.1261722559520064</v>
      </c>
      <c r="H16" s="4">
        <f t="shared" si="4"/>
        <v>17.323755041996527</v>
      </c>
      <c r="I16" s="4">
        <f t="shared" si="4"/>
        <v>15.546820191383674</v>
      </c>
      <c r="J16" s="4">
        <f t="shared" si="4"/>
        <v>4.5887027131122879</v>
      </c>
      <c r="K16" s="4">
        <f t="shared" si="4"/>
        <v>2.2882111212891378</v>
      </c>
    </row>
    <row r="17" spans="1:11" x14ac:dyDescent="0.2">
      <c r="A17" s="5" t="s">
        <v>59</v>
      </c>
      <c r="B17" s="4">
        <f t="shared" ref="B17:K17" si="5">B$7/$M$4*100</f>
        <v>12.531640451521794</v>
      </c>
      <c r="C17" s="4">
        <f t="shared" si="5"/>
        <v>2.5383917555653892</v>
      </c>
      <c r="D17" s="4">
        <f t="shared" si="5"/>
        <v>8.5060979149770848</v>
      </c>
      <c r="E17" s="4">
        <f t="shared" si="5"/>
        <v>17.521599953741603</v>
      </c>
      <c r="F17" s="4">
        <f t="shared" si="5"/>
        <v>8.9059446985156434</v>
      </c>
      <c r="G17" s="4">
        <f t="shared" si="5"/>
        <v>1.1147092173347146</v>
      </c>
      <c r="H17" s="4">
        <f t="shared" si="5"/>
        <v>8.6981419478078603</v>
      </c>
      <c r="I17" s="4">
        <f t="shared" si="5"/>
        <v>6.6831820885745765</v>
      </c>
      <c r="J17" s="4">
        <f t="shared" si="5"/>
        <v>1.9012415881886919</v>
      </c>
      <c r="K17" s="4">
        <f t="shared" si="5"/>
        <v>0.83654404979158037</v>
      </c>
    </row>
    <row r="18" spans="1:11" x14ac:dyDescent="0.2">
      <c r="A18" s="5" t="s">
        <v>60</v>
      </c>
      <c r="B18" s="4">
        <f t="shared" ref="B18:K18" si="6">B$8/$M$4*100</f>
        <v>14.466407854529484</v>
      </c>
      <c r="C18" s="4">
        <f t="shared" si="6"/>
        <v>2.3008874417964296</v>
      </c>
      <c r="D18" s="4">
        <f t="shared" si="6"/>
        <v>9.4475557604216061</v>
      </c>
      <c r="E18" s="4">
        <f t="shared" si="6"/>
        <v>17.856803808586761</v>
      </c>
      <c r="F18" s="4">
        <f t="shared" si="6"/>
        <v>9.1413819242483356</v>
      </c>
      <c r="G18" s="4">
        <f t="shared" si="6"/>
        <v>0.95183597358817018</v>
      </c>
      <c r="H18" s="4">
        <f t="shared" si="6"/>
        <v>8.1042415105309527</v>
      </c>
      <c r="I18" s="4">
        <f t="shared" si="6"/>
        <v>6.2134591973787376</v>
      </c>
      <c r="J18" s="4">
        <f t="shared" si="6"/>
        <v>2.3519940922431872</v>
      </c>
      <c r="K18" s="4">
        <f t="shared" si="6"/>
        <v>0.91644008686630452</v>
      </c>
    </row>
    <row r="19" spans="1:11" x14ac:dyDescent="0.2">
      <c r="A19" s="5" t="s">
        <v>61</v>
      </c>
      <c r="B19" s="4">
        <f t="shared" ref="B19:K19" si="7">B$9/$M$4*100</f>
        <v>11.700598603263025</v>
      </c>
      <c r="C19" s="4">
        <f t="shared" si="7"/>
        <v>2.219756244024083</v>
      </c>
      <c r="D19" s="4">
        <f t="shared" si="7"/>
        <v>6.9206726861301027</v>
      </c>
      <c r="E19" s="4">
        <f t="shared" si="7"/>
        <v>15.620027696738385</v>
      </c>
      <c r="F19" s="4">
        <f t="shared" si="7"/>
        <v>7.7312915836959943</v>
      </c>
      <c r="G19" s="4">
        <f t="shared" si="7"/>
        <v>0.74457488835623697</v>
      </c>
      <c r="H19" s="4">
        <f t="shared" si="7"/>
        <v>6.6360207693711235</v>
      </c>
      <c r="I19" s="4">
        <f t="shared" si="7"/>
        <v>5.0588316938715723</v>
      </c>
      <c r="J19" s="4">
        <f t="shared" si="7"/>
        <v>2.1780491289864075</v>
      </c>
      <c r="K19" s="4">
        <f t="shared" si="7"/>
        <v>0.887474144860307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F17" sqref="F17"/>
    </sheetView>
  </sheetViews>
  <sheetFormatPr defaultRowHeight="12.75" x14ac:dyDescent="0.2"/>
  <cols>
    <col min="1" max="8" width="9.140625" style="4"/>
    <col min="9" max="9" width="14.42578125" style="4" customWidth="1"/>
    <col min="10" max="10" width="31.28515625" style="4" customWidth="1"/>
    <col min="11" max="16384" width="9.140625" style="4"/>
  </cols>
  <sheetData>
    <row r="1" spans="1:10" x14ac:dyDescent="0.2">
      <c r="A1" s="1" t="s">
        <v>136</v>
      </c>
    </row>
    <row r="2" spans="1:10" x14ac:dyDescent="0.2">
      <c r="A2" s="1" t="s">
        <v>137</v>
      </c>
      <c r="B2" s="21"/>
    </row>
    <row r="3" spans="1:10" x14ac:dyDescent="0.2">
      <c r="A3" s="1" t="s">
        <v>0</v>
      </c>
      <c r="B3" s="10" t="s">
        <v>115</v>
      </c>
      <c r="C3" s="10" t="s">
        <v>118</v>
      </c>
      <c r="D3" s="18" t="s">
        <v>119</v>
      </c>
      <c r="E3" s="10" t="s">
        <v>120</v>
      </c>
      <c r="F3" s="10" t="s">
        <v>121</v>
      </c>
      <c r="G3" s="10" t="s">
        <v>123</v>
      </c>
      <c r="H3" s="10" t="s">
        <v>138</v>
      </c>
      <c r="I3" s="1" t="s">
        <v>125</v>
      </c>
      <c r="J3" s="10" t="s">
        <v>139</v>
      </c>
    </row>
    <row r="4" spans="1:10" x14ac:dyDescent="0.2">
      <c r="A4" s="5" t="s">
        <v>53</v>
      </c>
      <c r="B4" s="11">
        <v>3.144689E-3</v>
      </c>
      <c r="C4" s="11">
        <v>3.6573249999999999E-3</v>
      </c>
      <c r="D4" s="11">
        <v>4.2321119999999997E-3</v>
      </c>
      <c r="E4" s="11">
        <v>2.2141219999999998E-3</v>
      </c>
      <c r="F4" s="11">
        <v>2.9190930000000002E-3</v>
      </c>
      <c r="G4" s="11">
        <v>4.571E-4</v>
      </c>
      <c r="H4" s="4">
        <f>SUM(B4:G4)</f>
        <v>1.6624441E-2</v>
      </c>
      <c r="I4" s="4">
        <f>AVERAGE(H4:H6)</f>
        <v>1.4034369333333333E-2</v>
      </c>
      <c r="J4" s="4">
        <f>$H4/$I$4*100</f>
        <v>118.45520525468096</v>
      </c>
    </row>
    <row r="5" spans="1:10" x14ac:dyDescent="0.2">
      <c r="A5" s="5" t="s">
        <v>54</v>
      </c>
      <c r="B5" s="11">
        <v>1.643011E-3</v>
      </c>
      <c r="C5" s="11">
        <v>2.5060009999999999E-3</v>
      </c>
      <c r="D5" s="11">
        <v>4.7797699999999998E-4</v>
      </c>
      <c r="E5" s="11">
        <v>0</v>
      </c>
      <c r="F5" s="11">
        <v>3.7865440000000002E-3</v>
      </c>
      <c r="G5" s="11">
        <v>0</v>
      </c>
      <c r="H5" s="4">
        <f t="shared" ref="H5:H9" si="0">SUM(B5:G5)</f>
        <v>8.4135330000000008E-3</v>
      </c>
      <c r="J5" s="4">
        <f t="shared" ref="J5:J9" si="1">$H5/$I$4*100</f>
        <v>59.949491139703994</v>
      </c>
    </row>
    <row r="6" spans="1:10" x14ac:dyDescent="0.2">
      <c r="A6" s="5" t="s">
        <v>55</v>
      </c>
      <c r="B6" s="11">
        <v>2.2323909999999998E-3</v>
      </c>
      <c r="C6" s="11">
        <v>3.2172730000000001E-3</v>
      </c>
      <c r="D6" s="11">
        <v>3.3600750000000001E-3</v>
      </c>
      <c r="E6" s="11">
        <v>3.0757290000000001E-3</v>
      </c>
      <c r="F6" s="11">
        <v>4.3260479999999999E-3</v>
      </c>
      <c r="G6" s="11">
        <v>8.53618E-4</v>
      </c>
      <c r="H6" s="4">
        <f t="shared" si="0"/>
        <v>1.7065133999999999E-2</v>
      </c>
      <c r="J6" s="4">
        <f t="shared" si="1"/>
        <v>121.59530360561506</v>
      </c>
    </row>
    <row r="7" spans="1:10" x14ac:dyDescent="0.2">
      <c r="A7" s="5" t="s">
        <v>59</v>
      </c>
      <c r="B7" s="11">
        <v>4.4645900000000002E-4</v>
      </c>
      <c r="C7" s="11">
        <v>0</v>
      </c>
      <c r="D7" s="11">
        <v>0</v>
      </c>
      <c r="E7" s="11">
        <v>0</v>
      </c>
      <c r="F7" s="11">
        <v>4.9858400000000005E-4</v>
      </c>
      <c r="G7" s="11">
        <v>0</v>
      </c>
      <c r="H7" s="4">
        <f t="shared" si="0"/>
        <v>9.4504300000000001E-4</v>
      </c>
      <c r="J7" s="4">
        <f t="shared" si="1"/>
        <v>6.7337760433267775</v>
      </c>
    </row>
    <row r="8" spans="1:10" x14ac:dyDescent="0.2">
      <c r="A8" s="5" t="s">
        <v>60</v>
      </c>
      <c r="B8" s="11">
        <v>5.48834E-4</v>
      </c>
      <c r="C8" s="11">
        <v>0</v>
      </c>
      <c r="D8" s="11">
        <v>0</v>
      </c>
      <c r="E8" s="11">
        <v>6.6924300000000003E-4</v>
      </c>
      <c r="F8" s="11">
        <v>1.337766E-3</v>
      </c>
      <c r="G8" s="11">
        <v>0</v>
      </c>
      <c r="H8" s="4">
        <f t="shared" si="0"/>
        <v>2.5558430000000004E-3</v>
      </c>
      <c r="J8" s="4">
        <f t="shared" si="1"/>
        <v>18.21131352108258</v>
      </c>
    </row>
    <row r="9" spans="1:10" x14ac:dyDescent="0.2">
      <c r="A9" s="5" t="s">
        <v>61</v>
      </c>
      <c r="B9" s="11">
        <v>0</v>
      </c>
      <c r="C9" s="11">
        <v>0</v>
      </c>
      <c r="D9" s="11">
        <v>0</v>
      </c>
      <c r="E9" s="11">
        <v>0</v>
      </c>
      <c r="F9" s="11">
        <v>5.6534900000000004E-4</v>
      </c>
      <c r="G9" s="11">
        <v>0</v>
      </c>
      <c r="H9" s="4">
        <f t="shared" si="0"/>
        <v>5.6534900000000004E-4</v>
      </c>
      <c r="J9" s="4">
        <f t="shared" si="1"/>
        <v>4.0283178144473331</v>
      </c>
    </row>
    <row r="11" spans="1:10" x14ac:dyDescent="0.2">
      <c r="B11" s="10"/>
      <c r="C11" s="10"/>
      <c r="D11" s="10"/>
      <c r="E11" s="10"/>
      <c r="F11" s="10"/>
      <c r="G11" s="10"/>
    </row>
    <row r="12" spans="1:10" x14ac:dyDescent="0.2">
      <c r="A12" s="1" t="s">
        <v>65</v>
      </c>
      <c r="H12" s="1"/>
      <c r="I12" s="1"/>
      <c r="J12" s="1"/>
    </row>
    <row r="13" spans="1:10" x14ac:dyDescent="0.2">
      <c r="A13" s="1" t="s">
        <v>137</v>
      </c>
      <c r="H13" s="11"/>
      <c r="I13" s="11"/>
      <c r="J13" s="11"/>
    </row>
    <row r="14" spans="1:10" x14ac:dyDescent="0.2">
      <c r="A14" s="1" t="s">
        <v>0</v>
      </c>
      <c r="B14" s="10" t="s">
        <v>115</v>
      </c>
      <c r="C14" s="10" t="s">
        <v>118</v>
      </c>
      <c r="D14" s="10" t="s">
        <v>119</v>
      </c>
      <c r="E14" s="10" t="s">
        <v>120</v>
      </c>
      <c r="F14" s="10" t="s">
        <v>121</v>
      </c>
      <c r="G14" s="10" t="s">
        <v>123</v>
      </c>
      <c r="H14" s="11"/>
      <c r="I14" s="11"/>
      <c r="J14" s="11"/>
    </row>
    <row r="15" spans="1:10" x14ac:dyDescent="0.2">
      <c r="A15" s="5" t="s">
        <v>53</v>
      </c>
      <c r="B15" s="4">
        <f t="shared" ref="B15:G15" si="2">B$4/$H$4*100</f>
        <v>18.916058591082852</v>
      </c>
      <c r="C15" s="4">
        <f t="shared" si="2"/>
        <v>21.999687087222963</v>
      </c>
      <c r="D15" s="4">
        <f t="shared" si="2"/>
        <v>25.457168755328375</v>
      </c>
      <c r="E15" s="4">
        <f t="shared" si="2"/>
        <v>13.318474888869947</v>
      </c>
      <c r="F15" s="4">
        <f t="shared" si="2"/>
        <v>17.5590445417082</v>
      </c>
      <c r="G15" s="4">
        <f t="shared" si="2"/>
        <v>2.7495661357876635</v>
      </c>
      <c r="H15" s="11"/>
      <c r="I15" s="11"/>
      <c r="J15" s="11"/>
    </row>
    <row r="16" spans="1:10" x14ac:dyDescent="0.2">
      <c r="A16" s="5" t="s">
        <v>54</v>
      </c>
      <c r="B16" s="4">
        <f t="shared" ref="B16:G16" si="3">B$5/$H$5*100</f>
        <v>19.528193447390056</v>
      </c>
      <c r="C16" s="4">
        <f t="shared" si="3"/>
        <v>29.785358897385912</v>
      </c>
      <c r="D16" s="4">
        <f t="shared" si="3"/>
        <v>5.6810498039289792</v>
      </c>
      <c r="E16" s="4">
        <f t="shared" si="3"/>
        <v>0</v>
      </c>
      <c r="F16" s="4">
        <f t="shared" si="3"/>
        <v>45.005397851295051</v>
      </c>
      <c r="G16" s="4">
        <f t="shared" si="3"/>
        <v>0</v>
      </c>
      <c r="H16" s="11"/>
      <c r="I16" s="11"/>
      <c r="J16" s="11"/>
    </row>
    <row r="17" spans="1:10" x14ac:dyDescent="0.2">
      <c r="A17" s="5" t="s">
        <v>55</v>
      </c>
      <c r="B17" s="4">
        <f t="shared" ref="B17:G17" si="4">B$6/$H$6*100</f>
        <v>13.081590803799138</v>
      </c>
      <c r="C17" s="4">
        <f t="shared" si="4"/>
        <v>18.85290206335327</v>
      </c>
      <c r="D17" s="4">
        <f t="shared" si="4"/>
        <v>19.689707681170276</v>
      </c>
      <c r="E17" s="4">
        <f t="shared" si="4"/>
        <v>18.023468201304485</v>
      </c>
      <c r="F17" s="4">
        <f t="shared" si="4"/>
        <v>25.350214068052441</v>
      </c>
      <c r="G17" s="4">
        <f t="shared" si="4"/>
        <v>5.0021171823203963</v>
      </c>
      <c r="H17" s="11"/>
      <c r="I17" s="11"/>
      <c r="J17" s="11"/>
    </row>
    <row r="18" spans="1:10" x14ac:dyDescent="0.2">
      <c r="A18" s="5" t="s">
        <v>59</v>
      </c>
      <c r="B18" s="4">
        <f t="shared" ref="B18:G18" si="5">B$7/$I$4*100</f>
        <v>3.18118320386229</v>
      </c>
      <c r="C18" s="4">
        <f t="shared" si="5"/>
        <v>0</v>
      </c>
      <c r="D18" s="4">
        <f t="shared" si="5"/>
        <v>0</v>
      </c>
      <c r="E18" s="4">
        <f t="shared" si="5"/>
        <v>0</v>
      </c>
      <c r="F18" s="4">
        <f t="shared" si="5"/>
        <v>3.5525928394644883</v>
      </c>
      <c r="G18" s="4">
        <f t="shared" si="5"/>
        <v>0</v>
      </c>
      <c r="H18" s="11"/>
      <c r="I18" s="11"/>
      <c r="J18" s="11"/>
    </row>
    <row r="19" spans="1:10" x14ac:dyDescent="0.2">
      <c r="A19" s="5" t="s">
        <v>60</v>
      </c>
      <c r="B19" s="4">
        <f t="shared" ref="B19:G19" si="6">B$8/$I$4*100</f>
        <v>3.9106424162320748</v>
      </c>
      <c r="C19" s="4">
        <f t="shared" si="6"/>
        <v>0</v>
      </c>
      <c r="D19" s="4">
        <f t="shared" si="6"/>
        <v>0</v>
      </c>
      <c r="E19" s="4">
        <f t="shared" si="6"/>
        <v>4.7686004558143313</v>
      </c>
      <c r="F19" s="4">
        <f t="shared" si="6"/>
        <v>9.5320706490361715</v>
      </c>
      <c r="G19" s="4">
        <f t="shared" si="6"/>
        <v>0</v>
      </c>
    </row>
    <row r="20" spans="1:10" x14ac:dyDescent="0.2">
      <c r="A20" s="5" t="s">
        <v>61</v>
      </c>
      <c r="B20" s="4">
        <f t="shared" ref="B20:G20" si="7">B$9/$I$4*100</f>
        <v>0</v>
      </c>
      <c r="C20" s="4">
        <f t="shared" si="7"/>
        <v>0</v>
      </c>
      <c r="D20" s="4">
        <f t="shared" si="7"/>
        <v>0</v>
      </c>
      <c r="E20" s="4">
        <f t="shared" si="7"/>
        <v>0</v>
      </c>
      <c r="F20" s="4">
        <f t="shared" si="7"/>
        <v>4.0283178144473331</v>
      </c>
      <c r="G20" s="4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RM Table</vt:lpstr>
      <vt:lpstr>CL dataset</vt:lpstr>
      <vt:lpstr>PE dataset</vt:lpstr>
      <vt:lpstr>PA and PG dataset</vt:lpstr>
      <vt:lpstr>PC dataset</vt:lpstr>
      <vt:lpstr>P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arajshakha3050@outlook.com</dc:creator>
  <cp:lastModifiedBy>ADMIN</cp:lastModifiedBy>
  <dcterms:created xsi:type="dcterms:W3CDTF">2025-10-25T04:01:03Z</dcterms:created>
  <dcterms:modified xsi:type="dcterms:W3CDTF">2026-03-23T10:34:20Z</dcterms:modified>
</cp:coreProperties>
</file>